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bbo\Dropbox\donders box\OS_baseline_paper\final files\"/>
    </mc:Choice>
  </mc:AlternateContent>
  <xr:revisionPtr revIDLastSave="0" documentId="8_{200C5E5C-CE4B-4624-A538-79E45CC3660B}" xr6:coauthVersionLast="43" xr6:coauthVersionMax="43" xr10:uidLastSave="{00000000-0000-0000-0000-000000000000}"/>
  <bookViews>
    <workbookView xWindow="-120" yWindow="-120" windowWidth="29040" windowHeight="15840" xr2:uid="{AFDB9C02-D60E-475D-8027-46932ABACEC9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157" i="1" l="1"/>
  <c r="T157" i="1"/>
  <c r="Q157" i="1"/>
  <c r="R157" i="1"/>
  <c r="S156" i="1"/>
  <c r="T156" i="1"/>
  <c r="Q156" i="1"/>
  <c r="R156" i="1"/>
  <c r="S155" i="1"/>
  <c r="T155" i="1"/>
  <c r="Q155" i="1"/>
  <c r="R155" i="1"/>
  <c r="S154" i="1"/>
  <c r="T154" i="1"/>
  <c r="Q154" i="1"/>
  <c r="R154" i="1"/>
  <c r="S153" i="1"/>
  <c r="T153" i="1"/>
  <c r="Q153" i="1"/>
  <c r="R153" i="1"/>
  <c r="S152" i="1"/>
  <c r="T152" i="1"/>
  <c r="Q152" i="1"/>
  <c r="R152" i="1"/>
  <c r="S97" i="1"/>
  <c r="T97" i="1"/>
  <c r="Q97" i="1"/>
  <c r="R97" i="1"/>
  <c r="S96" i="1"/>
  <c r="T96" i="1"/>
  <c r="Q96" i="1"/>
  <c r="R96" i="1"/>
  <c r="S95" i="1"/>
  <c r="T95" i="1"/>
  <c r="Q95" i="1"/>
  <c r="R95" i="1"/>
  <c r="S94" i="1"/>
  <c r="T94" i="1"/>
  <c r="Q94" i="1"/>
  <c r="R94" i="1"/>
  <c r="S93" i="1"/>
  <c r="T93" i="1"/>
  <c r="Q93" i="1"/>
  <c r="R93" i="1"/>
  <c r="S92" i="1"/>
  <c r="T92" i="1"/>
  <c r="Q92" i="1"/>
  <c r="R92" i="1"/>
  <c r="S49" i="1"/>
  <c r="T49" i="1"/>
  <c r="Q49" i="1"/>
  <c r="R49" i="1"/>
  <c r="S48" i="1"/>
  <c r="T48" i="1"/>
  <c r="Q48" i="1"/>
  <c r="R48" i="1"/>
  <c r="S47" i="1"/>
  <c r="T47" i="1"/>
  <c r="Q47" i="1"/>
  <c r="R47" i="1"/>
  <c r="S46" i="1"/>
  <c r="T46" i="1"/>
  <c r="Q46" i="1"/>
  <c r="R46" i="1"/>
  <c r="S45" i="1"/>
  <c r="T45" i="1"/>
  <c r="Q45" i="1"/>
  <c r="R45" i="1"/>
  <c r="S44" i="1"/>
  <c r="T44" i="1"/>
  <c r="Q44" i="1"/>
  <c r="R44" i="1"/>
  <c r="S151" i="1"/>
  <c r="T151" i="1"/>
  <c r="Q151" i="1"/>
  <c r="R151" i="1"/>
  <c r="S150" i="1"/>
  <c r="T150" i="1"/>
  <c r="Q150" i="1"/>
  <c r="R150" i="1"/>
  <c r="S149" i="1"/>
  <c r="T149" i="1"/>
  <c r="Q149" i="1"/>
  <c r="R149" i="1"/>
  <c r="S148" i="1"/>
  <c r="T148" i="1"/>
  <c r="Q148" i="1"/>
  <c r="R148" i="1"/>
  <c r="S147" i="1"/>
  <c r="T147" i="1"/>
  <c r="Q147" i="1"/>
  <c r="R147" i="1"/>
  <c r="S146" i="1"/>
  <c r="T146" i="1"/>
  <c r="Q146" i="1"/>
  <c r="R146" i="1"/>
  <c r="S43" i="1"/>
  <c r="T43" i="1"/>
  <c r="Q43" i="1"/>
  <c r="R43" i="1"/>
  <c r="S42" i="1"/>
  <c r="T42" i="1"/>
  <c r="Q42" i="1"/>
  <c r="R42" i="1"/>
  <c r="S41" i="1"/>
  <c r="T41" i="1"/>
  <c r="Q41" i="1"/>
  <c r="R41" i="1"/>
  <c r="S40" i="1"/>
  <c r="T40" i="1"/>
  <c r="Q40" i="1"/>
  <c r="R40" i="1"/>
  <c r="S39" i="1"/>
  <c r="T39" i="1"/>
  <c r="Q39" i="1"/>
  <c r="R39" i="1"/>
  <c r="S38" i="1"/>
  <c r="T38" i="1"/>
  <c r="Q38" i="1"/>
  <c r="R38" i="1"/>
  <c r="S145" i="1"/>
  <c r="T145" i="1"/>
  <c r="Q145" i="1"/>
  <c r="R145" i="1"/>
  <c r="S144" i="1"/>
  <c r="T144" i="1"/>
  <c r="Q144" i="1"/>
  <c r="R144" i="1"/>
  <c r="S143" i="1"/>
  <c r="T143" i="1"/>
  <c r="Q143" i="1"/>
  <c r="R143" i="1"/>
  <c r="S142" i="1"/>
  <c r="T142" i="1"/>
  <c r="Q142" i="1"/>
  <c r="R142" i="1"/>
  <c r="S141" i="1"/>
  <c r="T141" i="1"/>
  <c r="Q141" i="1"/>
  <c r="R141" i="1"/>
  <c r="S140" i="1"/>
  <c r="T140" i="1"/>
  <c r="Q140" i="1"/>
  <c r="R140" i="1"/>
  <c r="S91" i="1"/>
  <c r="T91" i="1"/>
  <c r="Q91" i="1"/>
  <c r="R91" i="1"/>
  <c r="S90" i="1"/>
  <c r="T90" i="1"/>
  <c r="Q90" i="1"/>
  <c r="R90" i="1"/>
  <c r="S89" i="1"/>
  <c r="T89" i="1"/>
  <c r="Q89" i="1"/>
  <c r="R89" i="1"/>
  <c r="S88" i="1"/>
  <c r="Q88" i="1"/>
  <c r="S87" i="1"/>
  <c r="T87" i="1"/>
  <c r="Q87" i="1"/>
  <c r="R87" i="1"/>
  <c r="S86" i="1"/>
  <c r="T86" i="1"/>
  <c r="Q86" i="1"/>
  <c r="R86" i="1"/>
  <c r="S85" i="1"/>
  <c r="T85" i="1"/>
  <c r="Q85" i="1"/>
  <c r="R85" i="1"/>
  <c r="S84" i="1"/>
  <c r="T84" i="1"/>
  <c r="Q84" i="1"/>
  <c r="R84" i="1"/>
  <c r="S83" i="1"/>
  <c r="T83" i="1"/>
  <c r="Q83" i="1"/>
  <c r="R83" i="1"/>
  <c r="S82" i="1"/>
  <c r="T82" i="1"/>
  <c r="Q82" i="1"/>
  <c r="R82" i="1"/>
  <c r="S81" i="1"/>
  <c r="T81" i="1"/>
  <c r="Q81" i="1"/>
  <c r="R81" i="1"/>
  <c r="S80" i="1"/>
  <c r="T80" i="1"/>
  <c r="Q80" i="1"/>
  <c r="R80" i="1"/>
  <c r="S139" i="1"/>
  <c r="T139" i="1"/>
  <c r="Q139" i="1"/>
  <c r="R139" i="1"/>
  <c r="S138" i="1"/>
  <c r="T138" i="1"/>
  <c r="Q138" i="1"/>
  <c r="R138" i="1"/>
  <c r="S137" i="1"/>
  <c r="T137" i="1"/>
  <c r="Q137" i="1"/>
  <c r="R137" i="1"/>
  <c r="S136" i="1"/>
  <c r="T136" i="1"/>
  <c r="Q136" i="1"/>
  <c r="R136" i="1"/>
  <c r="S135" i="1"/>
  <c r="T135" i="1"/>
  <c r="Q135" i="1"/>
  <c r="R135" i="1"/>
  <c r="S134" i="1"/>
  <c r="T134" i="1"/>
  <c r="Q134" i="1"/>
  <c r="R134" i="1"/>
  <c r="S37" i="1"/>
  <c r="T37" i="1"/>
  <c r="Q37" i="1"/>
  <c r="R37" i="1"/>
  <c r="S36" i="1"/>
  <c r="T36" i="1"/>
  <c r="Q36" i="1"/>
  <c r="R36" i="1"/>
  <c r="S35" i="1"/>
  <c r="T35" i="1"/>
  <c r="Q35" i="1"/>
  <c r="R35" i="1"/>
  <c r="S34" i="1"/>
  <c r="T34" i="1"/>
  <c r="Q34" i="1"/>
  <c r="R34" i="1"/>
  <c r="S33" i="1"/>
  <c r="T33" i="1"/>
  <c r="Q33" i="1"/>
  <c r="R33" i="1"/>
  <c r="S32" i="1"/>
  <c r="T32" i="1"/>
  <c r="Q32" i="1"/>
  <c r="R32" i="1"/>
  <c r="S79" i="1"/>
  <c r="T79" i="1"/>
  <c r="Q79" i="1"/>
  <c r="R79" i="1"/>
  <c r="S78" i="1"/>
  <c r="T78" i="1"/>
  <c r="Q78" i="1"/>
  <c r="R78" i="1"/>
  <c r="S77" i="1"/>
  <c r="T77" i="1"/>
  <c r="Q77" i="1"/>
  <c r="R77" i="1"/>
  <c r="S76" i="1"/>
  <c r="T76" i="1"/>
  <c r="Q76" i="1"/>
  <c r="R76" i="1"/>
  <c r="S75" i="1"/>
  <c r="T75" i="1"/>
  <c r="Q75" i="1"/>
  <c r="R75" i="1"/>
  <c r="S74" i="1"/>
  <c r="T74" i="1"/>
  <c r="Q74" i="1"/>
  <c r="R74" i="1"/>
  <c r="S31" i="1"/>
  <c r="T31" i="1"/>
  <c r="Q31" i="1"/>
  <c r="R31" i="1"/>
  <c r="S30" i="1"/>
  <c r="T30" i="1"/>
  <c r="Q30" i="1"/>
  <c r="R30" i="1"/>
  <c r="S29" i="1"/>
  <c r="T29" i="1"/>
  <c r="Q29" i="1"/>
  <c r="R29" i="1"/>
  <c r="S28" i="1"/>
  <c r="T28" i="1"/>
  <c r="Q28" i="1"/>
  <c r="R28" i="1"/>
  <c r="S27" i="1"/>
  <c r="T27" i="1"/>
  <c r="Q27" i="1"/>
  <c r="R27" i="1"/>
  <c r="S26" i="1"/>
  <c r="T26" i="1"/>
  <c r="Q26" i="1"/>
  <c r="R26" i="1"/>
  <c r="S133" i="1"/>
  <c r="T133" i="1"/>
  <c r="Q133" i="1"/>
  <c r="R133" i="1"/>
  <c r="S132" i="1"/>
  <c r="T132" i="1"/>
  <c r="Q132" i="1"/>
  <c r="R132" i="1"/>
  <c r="S131" i="1"/>
  <c r="T131" i="1"/>
  <c r="Q131" i="1"/>
  <c r="R131" i="1"/>
  <c r="S130" i="1"/>
  <c r="T130" i="1"/>
  <c r="Q130" i="1"/>
  <c r="R130" i="1"/>
  <c r="S129" i="1"/>
  <c r="T129" i="1"/>
  <c r="Q129" i="1"/>
  <c r="R129" i="1"/>
  <c r="S128" i="1"/>
  <c r="T128" i="1"/>
  <c r="Q128" i="1"/>
  <c r="R128" i="1"/>
  <c r="S127" i="1"/>
  <c r="T127" i="1"/>
  <c r="Q127" i="1"/>
  <c r="R127" i="1"/>
  <c r="S126" i="1"/>
  <c r="T126" i="1"/>
  <c r="Q126" i="1"/>
  <c r="R126" i="1"/>
  <c r="S125" i="1"/>
  <c r="T125" i="1"/>
  <c r="Q125" i="1"/>
  <c r="R125" i="1"/>
  <c r="S124" i="1"/>
  <c r="T124" i="1"/>
  <c r="Q124" i="1"/>
  <c r="R124" i="1"/>
  <c r="S123" i="1"/>
  <c r="T123" i="1"/>
  <c r="Q123" i="1"/>
  <c r="R123" i="1"/>
  <c r="S122" i="1"/>
  <c r="T122" i="1"/>
  <c r="Q122" i="1"/>
  <c r="R122" i="1"/>
  <c r="S121" i="1"/>
  <c r="T121" i="1"/>
  <c r="Q121" i="1"/>
  <c r="R121" i="1"/>
  <c r="S120" i="1"/>
  <c r="T120" i="1"/>
  <c r="Q120" i="1"/>
  <c r="R120" i="1"/>
  <c r="S119" i="1"/>
  <c r="T119" i="1"/>
  <c r="Q119" i="1"/>
  <c r="R119" i="1"/>
  <c r="S118" i="1"/>
  <c r="T118" i="1"/>
  <c r="Q118" i="1"/>
  <c r="R118" i="1"/>
  <c r="S117" i="1"/>
  <c r="T117" i="1"/>
  <c r="Q117" i="1"/>
  <c r="R117" i="1"/>
  <c r="S116" i="1"/>
  <c r="T116" i="1"/>
  <c r="Q116" i="1"/>
  <c r="R116" i="1"/>
  <c r="S25" i="1"/>
  <c r="T25" i="1"/>
  <c r="Q25" i="1"/>
  <c r="R25" i="1"/>
  <c r="S22" i="1"/>
  <c r="T22" i="1"/>
  <c r="Q22" i="1"/>
  <c r="R22" i="1"/>
  <c r="S21" i="1"/>
  <c r="T21" i="1"/>
  <c r="Q21" i="1"/>
  <c r="R21" i="1"/>
  <c r="S20" i="1"/>
  <c r="T20" i="1"/>
  <c r="Q20" i="1"/>
  <c r="R20" i="1"/>
  <c r="S73" i="1"/>
  <c r="T73" i="1"/>
  <c r="Q73" i="1"/>
  <c r="R73" i="1"/>
  <c r="S72" i="1"/>
  <c r="T72" i="1"/>
  <c r="Q72" i="1"/>
  <c r="R72" i="1"/>
  <c r="S71" i="1"/>
  <c r="T71" i="1"/>
  <c r="Q71" i="1"/>
  <c r="R71" i="1"/>
  <c r="S70" i="1"/>
  <c r="T70" i="1"/>
  <c r="Q70" i="1"/>
  <c r="R70" i="1"/>
  <c r="S69" i="1"/>
  <c r="T69" i="1"/>
  <c r="Q69" i="1"/>
  <c r="R69" i="1"/>
  <c r="S68" i="1"/>
  <c r="T68" i="1"/>
  <c r="Q68" i="1"/>
  <c r="R68" i="1"/>
  <c r="S67" i="1"/>
  <c r="T67" i="1"/>
  <c r="Q67" i="1"/>
  <c r="R67" i="1"/>
  <c r="S66" i="1"/>
  <c r="T66" i="1"/>
  <c r="Q66" i="1"/>
  <c r="R66" i="1"/>
  <c r="S65" i="1"/>
  <c r="T65" i="1"/>
  <c r="Q65" i="1"/>
  <c r="R65" i="1"/>
  <c r="S64" i="1"/>
  <c r="T64" i="1"/>
  <c r="Q64" i="1"/>
  <c r="R64" i="1"/>
  <c r="S63" i="1"/>
  <c r="T63" i="1"/>
  <c r="Q63" i="1"/>
  <c r="R63" i="1"/>
  <c r="S62" i="1"/>
  <c r="T62" i="1"/>
  <c r="Q62" i="1"/>
  <c r="R62" i="1"/>
  <c r="S115" i="1"/>
  <c r="T115" i="1"/>
  <c r="Q115" i="1"/>
  <c r="R115" i="1"/>
  <c r="S114" i="1"/>
  <c r="T114" i="1"/>
  <c r="Q114" i="1"/>
  <c r="R114" i="1"/>
  <c r="S113" i="1"/>
  <c r="Q113" i="1"/>
  <c r="S112" i="1"/>
  <c r="T112" i="1"/>
  <c r="Q112" i="1"/>
  <c r="R112" i="1"/>
  <c r="S111" i="1"/>
  <c r="T111" i="1"/>
  <c r="Q111" i="1"/>
  <c r="R111" i="1"/>
  <c r="S110" i="1"/>
  <c r="T110" i="1"/>
  <c r="Q110" i="1"/>
  <c r="R110" i="1"/>
  <c r="S19" i="1"/>
  <c r="T19" i="1"/>
  <c r="Q19" i="1"/>
  <c r="R19" i="1"/>
  <c r="S18" i="1"/>
  <c r="T18" i="1"/>
  <c r="Q18" i="1"/>
  <c r="R18" i="1"/>
  <c r="S17" i="1"/>
  <c r="T17" i="1"/>
  <c r="Q17" i="1"/>
  <c r="R17" i="1"/>
  <c r="S16" i="1"/>
  <c r="T16" i="1"/>
  <c r="Q16" i="1"/>
  <c r="R16" i="1"/>
  <c r="S15" i="1"/>
  <c r="T15" i="1"/>
  <c r="Q15" i="1"/>
  <c r="R15" i="1"/>
  <c r="S14" i="1"/>
  <c r="T14" i="1"/>
  <c r="Q14" i="1"/>
  <c r="R14" i="1"/>
  <c r="S61" i="1"/>
  <c r="T61" i="1"/>
  <c r="Q61" i="1"/>
  <c r="R61" i="1"/>
  <c r="S60" i="1"/>
  <c r="T60" i="1"/>
  <c r="Q60" i="1"/>
  <c r="R60" i="1"/>
  <c r="S59" i="1"/>
  <c r="T59" i="1"/>
  <c r="Q59" i="1"/>
  <c r="R59" i="1"/>
  <c r="S58" i="1"/>
  <c r="T58" i="1"/>
  <c r="Q58" i="1"/>
  <c r="R58" i="1"/>
  <c r="S57" i="1"/>
  <c r="T57" i="1"/>
  <c r="Q57" i="1"/>
  <c r="R57" i="1"/>
  <c r="S56" i="1"/>
  <c r="T56" i="1"/>
  <c r="Q56" i="1"/>
  <c r="R56" i="1"/>
  <c r="S13" i="1"/>
  <c r="T13" i="1"/>
  <c r="Q13" i="1"/>
  <c r="R13" i="1"/>
  <c r="S12" i="1"/>
  <c r="T12" i="1"/>
  <c r="Q12" i="1"/>
  <c r="R12" i="1"/>
  <c r="S11" i="1"/>
  <c r="T11" i="1"/>
  <c r="Q11" i="1"/>
  <c r="R11" i="1"/>
  <c r="S10" i="1"/>
  <c r="T10" i="1"/>
  <c r="Q10" i="1"/>
  <c r="R10" i="1"/>
  <c r="S9" i="1"/>
  <c r="T9" i="1"/>
  <c r="Q9" i="1"/>
  <c r="R9" i="1"/>
  <c r="S8" i="1"/>
  <c r="T8" i="1"/>
  <c r="Q8" i="1"/>
  <c r="R8" i="1"/>
  <c r="S109" i="1"/>
  <c r="T109" i="1"/>
  <c r="Q109" i="1"/>
  <c r="R109" i="1"/>
  <c r="S108" i="1"/>
  <c r="T108" i="1"/>
  <c r="Q108" i="1"/>
  <c r="R108" i="1"/>
  <c r="S107" i="1"/>
  <c r="T107" i="1"/>
  <c r="Q107" i="1"/>
  <c r="R107" i="1"/>
  <c r="S106" i="1"/>
  <c r="T106" i="1"/>
  <c r="Q106" i="1"/>
  <c r="R106" i="1"/>
  <c r="S105" i="1"/>
  <c r="T105" i="1"/>
  <c r="Q105" i="1"/>
  <c r="R105" i="1"/>
  <c r="S104" i="1"/>
  <c r="T104" i="1"/>
  <c r="Q104" i="1"/>
  <c r="R104" i="1"/>
  <c r="S7" i="1"/>
  <c r="T7" i="1"/>
  <c r="Q7" i="1"/>
  <c r="R7" i="1"/>
  <c r="S6" i="1"/>
  <c r="T6" i="1"/>
  <c r="Q6" i="1"/>
  <c r="R6" i="1"/>
  <c r="S5" i="1"/>
  <c r="T5" i="1"/>
  <c r="Q5" i="1"/>
  <c r="R5" i="1"/>
  <c r="S4" i="1"/>
  <c r="T4" i="1"/>
  <c r="Q4" i="1"/>
  <c r="R4" i="1"/>
  <c r="S3" i="1"/>
  <c r="T3" i="1"/>
  <c r="Q3" i="1"/>
  <c r="R3" i="1"/>
  <c r="S2" i="1"/>
  <c r="T2" i="1"/>
  <c r="Q2" i="1"/>
  <c r="R2" i="1"/>
  <c r="S103" i="1"/>
  <c r="T103" i="1"/>
  <c r="Q103" i="1"/>
  <c r="R103" i="1"/>
  <c r="S102" i="1"/>
  <c r="T102" i="1"/>
  <c r="Q102" i="1"/>
  <c r="R102" i="1"/>
  <c r="S101" i="1"/>
  <c r="T101" i="1"/>
  <c r="Q101" i="1"/>
  <c r="R101" i="1"/>
  <c r="S100" i="1"/>
  <c r="T100" i="1"/>
  <c r="Q100" i="1"/>
  <c r="R100" i="1"/>
  <c r="S99" i="1"/>
  <c r="T99" i="1"/>
  <c r="Q99" i="1"/>
  <c r="R99" i="1"/>
  <c r="S98" i="1"/>
  <c r="T98" i="1"/>
  <c r="Q98" i="1"/>
  <c r="R98" i="1"/>
  <c r="S55" i="1"/>
  <c r="T55" i="1"/>
  <c r="Q55" i="1"/>
  <c r="R55" i="1"/>
  <c r="S54" i="1"/>
  <c r="T54" i="1"/>
  <c r="Q54" i="1"/>
  <c r="R54" i="1"/>
  <c r="S53" i="1"/>
  <c r="T53" i="1"/>
  <c r="Q53" i="1"/>
  <c r="R53" i="1"/>
  <c r="S52" i="1"/>
  <c r="T52" i="1"/>
  <c r="Q52" i="1"/>
  <c r="R52" i="1"/>
  <c r="S51" i="1"/>
  <c r="T51" i="1"/>
  <c r="Q51" i="1"/>
  <c r="R51" i="1"/>
  <c r="S50" i="1"/>
  <c r="T50" i="1"/>
  <c r="Q50" i="1"/>
  <c r="R50" i="1"/>
</calcChain>
</file>

<file path=xl/sharedStrings.xml><?xml version="1.0" encoding="utf-8"?>
<sst xmlns="http://schemas.openxmlformats.org/spreadsheetml/2006/main" count="491" uniqueCount="67">
  <si>
    <t>sequence_nr</t>
  </si>
  <si>
    <t>run_nr</t>
  </si>
  <si>
    <t>condition</t>
  </si>
  <si>
    <t>group</t>
  </si>
  <si>
    <t>session</t>
  </si>
  <si>
    <t>subject</t>
  </si>
  <si>
    <t>trial</t>
  </si>
  <si>
    <t>start_date</t>
  </si>
  <si>
    <t>loc_1_time</t>
  </si>
  <si>
    <t>loc_2_time</t>
  </si>
  <si>
    <t>loc_1_time_5</t>
  </si>
  <si>
    <t>loc_2_time_5</t>
  </si>
  <si>
    <t>total</t>
  </si>
  <si>
    <t>comments</t>
  </si>
  <si>
    <t>originalnr</t>
  </si>
  <si>
    <t>goal</t>
  </si>
  <si>
    <t>Total_10</t>
  </si>
  <si>
    <t>DI_10</t>
  </si>
  <si>
    <t>Total_5</t>
  </si>
  <si>
    <t>DI_5</t>
  </si>
  <si>
    <t>condition_all</t>
  </si>
  <si>
    <t>od</t>
  </si>
  <si>
    <t>Video scorered in salomon</t>
  </si>
  <si>
    <t>UL</t>
  </si>
  <si>
    <t>Time  from Log File</t>
  </si>
  <si>
    <t>or</t>
  </si>
  <si>
    <t>LR</t>
  </si>
  <si>
    <t>con</t>
  </si>
  <si>
    <t>camera not turned 180, video tittle is wrong (trial1)</t>
  </si>
  <si>
    <t>LL</t>
  </si>
  <si>
    <t>scored in Salomon</t>
  </si>
  <si>
    <t>cue chewing</t>
  </si>
  <si>
    <t>Low explo UL</t>
  </si>
  <si>
    <t>UR</t>
  </si>
  <si>
    <t>Opening screen in video says 17 but is correctly named</t>
  </si>
  <si>
    <t>Ripped 3 wires from  Tetrode 10</t>
  </si>
  <si>
    <t>Animal very sleepy did not explore</t>
  </si>
  <si>
    <t>low exploration based on previous trials</t>
  </si>
  <si>
    <t>Object 41</t>
  </si>
  <si>
    <t>Object 31</t>
  </si>
  <si>
    <t>Animal was  sleeping deeply before starting the trial, object 44</t>
  </si>
  <si>
    <t>Object 9</t>
  </si>
  <si>
    <t>Animal was  sleeping deeply before starting the trial, object 40</t>
  </si>
  <si>
    <t>Object 3</t>
  </si>
  <si>
    <t>Object 8</t>
  </si>
  <si>
    <t>Object 13</t>
  </si>
  <si>
    <t>Object 59</t>
  </si>
  <si>
    <t>Object20</t>
  </si>
  <si>
    <t>Rescore. Video in cheese. The first aprox 5-10 seconds were lost, but the animal did not explore much. Object 33</t>
  </si>
  <si>
    <t>Object 16</t>
  </si>
  <si>
    <t>Object 63</t>
  </si>
  <si>
    <t>Object 34</t>
  </si>
  <si>
    <t>Object 6</t>
  </si>
  <si>
    <t>Clearly preference. Object 59. The animal move slowly and stop many times looking at the context (making decisions?)</t>
  </si>
  <si>
    <t>Object 39. The animal move slowly and stop many times looking at the context (making decisions?)</t>
  </si>
  <si>
    <t>Object11. He spent the whole last minute biting the cue</t>
  </si>
  <si>
    <t>Object 18</t>
  </si>
  <si>
    <t>Object 19</t>
  </si>
  <si>
    <t>Object 12</t>
  </si>
  <si>
    <t>Object 50. The animal spent time biting the cues</t>
  </si>
  <si>
    <t>rescore. Press t twice</t>
  </si>
  <si>
    <t>Just 2 min of task, since animal unplugged</t>
  </si>
  <si>
    <t>Animal spent a lot of time grooming on the LL corner</t>
  </si>
  <si>
    <t>Task took 6 min 30 sec, because headstage unplugged after 1 min and we took 1 min and 30 sec to plug in the animal again and continue with the task</t>
  </si>
  <si>
    <t>Animal fell asleep in LL</t>
  </si>
  <si>
    <t>Animal biting the LR cue</t>
  </si>
  <si>
    <t>Animal almost sleeping in the LR corner tw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7" fontId="0" fillId="0" borderId="0" xfId="0" applyNumberFormat="1"/>
    <xf numFmtId="2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B6AC2-26A4-4CCC-A0E3-E38513B10A69}">
  <dimension ref="A1:U199"/>
  <sheetViews>
    <sheetView tabSelected="1" workbookViewId="0">
      <selection activeCell="N12" sqref="N12"/>
    </sheetView>
  </sheetViews>
  <sheetFormatPr defaultRowHeight="15" x14ac:dyDescent="0.25"/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A2">
        <v>13</v>
      </c>
      <c r="B2">
        <v>13</v>
      </c>
      <c r="C2" t="s">
        <v>27</v>
      </c>
      <c r="D2">
        <v>1</v>
      </c>
      <c r="E2">
        <v>3</v>
      </c>
      <c r="F2">
        <v>1</v>
      </c>
      <c r="G2">
        <v>1</v>
      </c>
      <c r="H2" s="1">
        <v>1.7542824074074075E-2</v>
      </c>
      <c r="I2">
        <v>4.770861</v>
      </c>
      <c r="J2">
        <v>10.579783000000001</v>
      </c>
      <c r="K2">
        <v>4.770861</v>
      </c>
      <c r="L2">
        <v>10.579783000000001</v>
      </c>
      <c r="O2">
        <v>13</v>
      </c>
      <c r="Q2">
        <f>I2+J2</f>
        <v>15.350644000000001</v>
      </c>
      <c r="R2">
        <f>(J2-I2)/Q2</f>
        <v>0.37841552445617266</v>
      </c>
      <c r="S2">
        <f>K2+L2</f>
        <v>15.350644000000001</v>
      </c>
      <c r="T2">
        <f>(L2-K2)/S2</f>
        <v>0.37841552445617266</v>
      </c>
      <c r="U2" t="s">
        <v>27</v>
      </c>
    </row>
    <row r="3" spans="1:21" x14ac:dyDescent="0.25">
      <c r="A3">
        <v>14</v>
      </c>
      <c r="B3">
        <v>14</v>
      </c>
      <c r="C3" t="s">
        <v>27</v>
      </c>
      <c r="D3">
        <v>1</v>
      </c>
      <c r="E3">
        <v>3</v>
      </c>
      <c r="F3">
        <v>1</v>
      </c>
      <c r="G3">
        <v>2</v>
      </c>
      <c r="H3" s="1">
        <v>1.1024305555555556E-2</v>
      </c>
      <c r="I3">
        <v>25.524671999999999</v>
      </c>
      <c r="J3">
        <v>16.840396999999999</v>
      </c>
      <c r="K3">
        <v>25.524671999999999</v>
      </c>
      <c r="L3">
        <v>16.840396999999999</v>
      </c>
      <c r="O3">
        <v>14</v>
      </c>
      <c r="Q3">
        <f>I3+J3</f>
        <v>42.365068999999998</v>
      </c>
      <c r="R3">
        <f>(J3-I3)/Q3</f>
        <v>-0.20498668372285667</v>
      </c>
      <c r="S3">
        <f>K3+L3</f>
        <v>42.365068999999998</v>
      </c>
      <c r="T3">
        <f>(L3-K3)/S3</f>
        <v>-0.20498668372285667</v>
      </c>
      <c r="U3" t="s">
        <v>27</v>
      </c>
    </row>
    <row r="4" spans="1:21" x14ac:dyDescent="0.25">
      <c r="A4">
        <v>15</v>
      </c>
      <c r="B4">
        <v>15</v>
      </c>
      <c r="C4" t="s">
        <v>27</v>
      </c>
      <c r="D4">
        <v>1</v>
      </c>
      <c r="E4">
        <v>3</v>
      </c>
      <c r="F4">
        <v>1</v>
      </c>
      <c r="G4">
        <v>3</v>
      </c>
      <c r="H4" s="1">
        <v>5.208333333333333E-3</v>
      </c>
      <c r="I4">
        <v>22.900500539999999</v>
      </c>
      <c r="J4">
        <v>14.77053976</v>
      </c>
      <c r="K4">
        <v>22.900500539999999</v>
      </c>
      <c r="L4">
        <v>14.77053976</v>
      </c>
      <c r="N4" t="s">
        <v>28</v>
      </c>
      <c r="O4">
        <v>15</v>
      </c>
      <c r="Q4">
        <f>I4+J4</f>
        <v>37.671040300000001</v>
      </c>
      <c r="R4">
        <f>(J4-I4)/Q4</f>
        <v>-0.21581460759393997</v>
      </c>
      <c r="S4">
        <f>K4+L4</f>
        <v>37.671040300000001</v>
      </c>
      <c r="T4">
        <f>(L4-K4)/S4</f>
        <v>-0.21581460759393997</v>
      </c>
      <c r="U4" t="s">
        <v>27</v>
      </c>
    </row>
    <row r="5" spans="1:21" x14ac:dyDescent="0.25">
      <c r="A5">
        <v>16</v>
      </c>
      <c r="B5">
        <v>16</v>
      </c>
      <c r="C5" t="s">
        <v>27</v>
      </c>
      <c r="D5">
        <v>1</v>
      </c>
      <c r="E5">
        <v>3</v>
      </c>
      <c r="F5">
        <v>1</v>
      </c>
      <c r="G5">
        <v>4</v>
      </c>
      <c r="H5" s="1">
        <v>4.0466435185185189E-2</v>
      </c>
      <c r="I5">
        <v>23.402524</v>
      </c>
      <c r="J5">
        <v>20.555814999999999</v>
      </c>
      <c r="K5">
        <v>23.402524</v>
      </c>
      <c r="L5">
        <v>20.555814999999999</v>
      </c>
      <c r="O5">
        <v>16</v>
      </c>
      <c r="Q5">
        <f>I5+J5</f>
        <v>43.958338999999995</v>
      </c>
      <c r="R5">
        <f>(J5-I5)/Q5</f>
        <v>-6.4759248523926283E-2</v>
      </c>
      <c r="S5">
        <f>K5+L5</f>
        <v>43.958338999999995</v>
      </c>
      <c r="T5">
        <f>(L5-K5)/S5</f>
        <v>-6.4759248523926283E-2</v>
      </c>
      <c r="U5" t="s">
        <v>27</v>
      </c>
    </row>
    <row r="6" spans="1:21" x14ac:dyDescent="0.25">
      <c r="A6">
        <v>17</v>
      </c>
      <c r="B6">
        <v>17</v>
      </c>
      <c r="C6" t="s">
        <v>27</v>
      </c>
      <c r="D6">
        <v>1</v>
      </c>
      <c r="E6">
        <v>3</v>
      </c>
      <c r="F6">
        <v>1</v>
      </c>
      <c r="G6">
        <v>5</v>
      </c>
      <c r="H6" s="1">
        <v>3.4467592592592591E-2</v>
      </c>
      <c r="I6">
        <v>16.828334000000002</v>
      </c>
      <c r="J6">
        <v>15.804309</v>
      </c>
      <c r="K6">
        <v>16.828334000000002</v>
      </c>
      <c r="L6">
        <v>15.804309</v>
      </c>
      <c r="O6">
        <v>17</v>
      </c>
      <c r="Q6">
        <f>I6+J6</f>
        <v>32.632643000000002</v>
      </c>
      <c r="R6">
        <f>(J6-I6)/Q6</f>
        <v>-3.1380388036604992E-2</v>
      </c>
      <c r="S6">
        <f>K6+L6</f>
        <v>32.632643000000002</v>
      </c>
      <c r="T6">
        <f>(L6-K6)/S6</f>
        <v>-3.1380388036604992E-2</v>
      </c>
      <c r="U6" t="s">
        <v>27</v>
      </c>
    </row>
    <row r="7" spans="1:21" x14ac:dyDescent="0.25">
      <c r="A7">
        <v>18</v>
      </c>
      <c r="B7">
        <v>18</v>
      </c>
      <c r="C7" t="s">
        <v>27</v>
      </c>
      <c r="D7">
        <v>1</v>
      </c>
      <c r="E7">
        <v>3</v>
      </c>
      <c r="F7">
        <v>1</v>
      </c>
      <c r="G7">
        <v>6</v>
      </c>
      <c r="H7" s="1">
        <v>9.944444444444445E-3</v>
      </c>
      <c r="I7">
        <v>24.921880999999999</v>
      </c>
      <c r="J7">
        <v>19.329677</v>
      </c>
      <c r="K7">
        <v>19.037488</v>
      </c>
      <c r="L7">
        <v>9.6294760000000004</v>
      </c>
      <c r="O7">
        <v>18</v>
      </c>
      <c r="Q7">
        <f>I7+J7</f>
        <v>44.251558000000003</v>
      </c>
      <c r="R7">
        <f>(J7-I7)/Q7</f>
        <v>-0.12637304205198829</v>
      </c>
      <c r="S7">
        <f>K7+L7</f>
        <v>28.666964</v>
      </c>
      <c r="T7">
        <f>(L7-K7)/S7</f>
        <v>-0.3281830611710399</v>
      </c>
      <c r="U7" t="s">
        <v>27</v>
      </c>
    </row>
    <row r="8" spans="1:21" x14ac:dyDescent="0.25">
      <c r="A8">
        <v>7</v>
      </c>
      <c r="B8">
        <v>7</v>
      </c>
      <c r="C8" t="s">
        <v>27</v>
      </c>
      <c r="D8">
        <v>1</v>
      </c>
      <c r="E8">
        <v>3</v>
      </c>
      <c r="F8">
        <v>3</v>
      </c>
      <c r="G8">
        <v>1</v>
      </c>
      <c r="H8" s="1">
        <v>3.3037037037037038E-2</v>
      </c>
      <c r="I8">
        <v>40.212710999999999</v>
      </c>
      <c r="J8">
        <v>38.457256999999998</v>
      </c>
      <c r="K8">
        <v>40.212710999999999</v>
      </c>
      <c r="L8">
        <v>38.457256999999998</v>
      </c>
      <c r="O8">
        <v>7</v>
      </c>
      <c r="Q8">
        <f>I8+J8</f>
        <v>78.669967999999997</v>
      </c>
      <c r="R8">
        <f>(J8-I8)/Q8</f>
        <v>-2.2314156782166229E-2</v>
      </c>
      <c r="S8">
        <f>K8+L8</f>
        <v>78.669967999999997</v>
      </c>
      <c r="T8">
        <f>(L8-K8)/S8</f>
        <v>-2.2314156782166229E-2</v>
      </c>
      <c r="U8" t="s">
        <v>27</v>
      </c>
    </row>
    <row r="9" spans="1:21" x14ac:dyDescent="0.25">
      <c r="A9">
        <v>8</v>
      </c>
      <c r="B9">
        <v>8</v>
      </c>
      <c r="C9" t="s">
        <v>27</v>
      </c>
      <c r="D9">
        <v>1</v>
      </c>
      <c r="E9">
        <v>3</v>
      </c>
      <c r="F9">
        <v>3</v>
      </c>
      <c r="G9">
        <v>2</v>
      </c>
      <c r="H9" s="1">
        <v>2.6868055555555551E-2</v>
      </c>
      <c r="I9">
        <v>44.154518000000003</v>
      </c>
      <c r="J9">
        <v>50.927612000000003</v>
      </c>
      <c r="K9">
        <v>44.154518000000003</v>
      </c>
      <c r="L9">
        <v>50.927612000000003</v>
      </c>
      <c r="O9">
        <v>8</v>
      </c>
      <c r="Q9">
        <f>I9+J9</f>
        <v>95.082130000000006</v>
      </c>
      <c r="R9">
        <f>(J9-I9)/Q9</f>
        <v>7.1234142524993924E-2</v>
      </c>
      <c r="S9">
        <f>K9+L9</f>
        <v>95.082130000000006</v>
      </c>
      <c r="T9">
        <f>(L9-K9)/S9</f>
        <v>7.1234142524993924E-2</v>
      </c>
      <c r="U9" t="s">
        <v>27</v>
      </c>
    </row>
    <row r="10" spans="1:21" x14ac:dyDescent="0.25">
      <c r="A10">
        <v>9</v>
      </c>
      <c r="B10">
        <v>9</v>
      </c>
      <c r="C10" t="s">
        <v>27</v>
      </c>
      <c r="D10">
        <v>1</v>
      </c>
      <c r="E10">
        <v>3</v>
      </c>
      <c r="F10">
        <v>3</v>
      </c>
      <c r="G10">
        <v>3</v>
      </c>
      <c r="H10" s="1">
        <v>2.0145833333333335E-2</v>
      </c>
      <c r="I10">
        <v>58.139395</v>
      </c>
      <c r="J10">
        <v>39.960875999999999</v>
      </c>
      <c r="K10">
        <v>58.139395</v>
      </c>
      <c r="L10">
        <v>39.960875999999999</v>
      </c>
      <c r="N10" t="s">
        <v>31</v>
      </c>
      <c r="O10">
        <v>9</v>
      </c>
      <c r="Q10">
        <f>I10+J10</f>
        <v>98.100270999999992</v>
      </c>
      <c r="R10">
        <f>(J10-I10)/Q10</f>
        <v>-0.18530549217341105</v>
      </c>
      <c r="S10">
        <f>K10+L10</f>
        <v>98.100270999999992</v>
      </c>
      <c r="T10">
        <f>(L10-K10)/S10</f>
        <v>-0.18530549217341105</v>
      </c>
      <c r="U10" t="s">
        <v>27</v>
      </c>
    </row>
    <row r="11" spans="1:21" x14ac:dyDescent="0.25">
      <c r="A11">
        <v>10</v>
      </c>
      <c r="B11">
        <v>10</v>
      </c>
      <c r="C11" t="s">
        <v>27</v>
      </c>
      <c r="D11">
        <v>1</v>
      </c>
      <c r="E11">
        <v>3</v>
      </c>
      <c r="F11">
        <v>3</v>
      </c>
      <c r="G11">
        <v>4</v>
      </c>
      <c r="H11" s="1">
        <v>1.429513888888889E-2</v>
      </c>
      <c r="I11">
        <v>42.277442999999998</v>
      </c>
      <c r="J11">
        <v>3.984273</v>
      </c>
      <c r="K11">
        <v>42.009819999999998</v>
      </c>
      <c r="L11">
        <v>3.984273</v>
      </c>
      <c r="N11" t="s">
        <v>32</v>
      </c>
      <c r="O11">
        <v>10</v>
      </c>
      <c r="Q11">
        <f>I11+J11</f>
        <v>46.261716</v>
      </c>
      <c r="R11">
        <f>(J11-I11)/Q11</f>
        <v>-0.82775074750793931</v>
      </c>
      <c r="S11">
        <f>K11+L11</f>
        <v>45.994092999999999</v>
      </c>
      <c r="T11">
        <f>(L11-K11)/S11</f>
        <v>-0.82674849137692519</v>
      </c>
      <c r="U11" t="s">
        <v>27</v>
      </c>
    </row>
    <row r="12" spans="1:21" x14ac:dyDescent="0.25">
      <c r="A12">
        <v>11</v>
      </c>
      <c r="B12">
        <v>11</v>
      </c>
      <c r="C12" t="s">
        <v>27</v>
      </c>
      <c r="D12">
        <v>1</v>
      </c>
      <c r="E12">
        <v>3</v>
      </c>
      <c r="F12">
        <v>3</v>
      </c>
      <c r="G12">
        <v>5</v>
      </c>
      <c r="H12" s="1">
        <v>7.6157407407407415E-3</v>
      </c>
      <c r="I12">
        <v>17.885331999999998</v>
      </c>
      <c r="J12">
        <v>12.005189</v>
      </c>
      <c r="K12">
        <v>17.885331999999998</v>
      </c>
      <c r="L12">
        <v>12.005189</v>
      </c>
      <c r="O12">
        <v>11</v>
      </c>
      <c r="Q12">
        <f>I12+J12</f>
        <v>29.890521</v>
      </c>
      <c r="R12">
        <f>(J12-I12)/Q12</f>
        <v>-0.19672266669423388</v>
      </c>
      <c r="S12">
        <f>K12+L12</f>
        <v>29.890521</v>
      </c>
      <c r="T12">
        <f>(L12-K12)/S12</f>
        <v>-0.19672266669423388</v>
      </c>
      <c r="U12" t="s">
        <v>27</v>
      </c>
    </row>
    <row r="13" spans="1:21" x14ac:dyDescent="0.25">
      <c r="A13">
        <v>12</v>
      </c>
      <c r="B13">
        <v>12</v>
      </c>
      <c r="C13" t="s">
        <v>27</v>
      </c>
      <c r="D13">
        <v>1</v>
      </c>
      <c r="E13">
        <v>3</v>
      </c>
      <c r="F13">
        <v>3</v>
      </c>
      <c r="G13">
        <v>6</v>
      </c>
      <c r="H13" s="1">
        <v>1.4096064814814813E-2</v>
      </c>
      <c r="I13">
        <v>124.90613</v>
      </c>
      <c r="J13">
        <v>100.35763799999999</v>
      </c>
      <c r="K13">
        <v>72.285706000000005</v>
      </c>
      <c r="L13">
        <v>71.757521999999994</v>
      </c>
      <c r="O13">
        <v>12</v>
      </c>
      <c r="Q13">
        <f>I13+J13</f>
        <v>225.263768</v>
      </c>
      <c r="R13">
        <f>(J13-I13)/Q13</f>
        <v>-0.10897665531369434</v>
      </c>
      <c r="S13">
        <f>K13+L13</f>
        <v>144.043228</v>
      </c>
      <c r="T13">
        <f>(L13-K13)/S13</f>
        <v>-3.6668436783436303E-3</v>
      </c>
      <c r="U13" t="s">
        <v>27</v>
      </c>
    </row>
    <row r="14" spans="1:21" x14ac:dyDescent="0.25">
      <c r="A14">
        <v>1</v>
      </c>
      <c r="B14">
        <v>25</v>
      </c>
      <c r="C14" t="s">
        <v>27</v>
      </c>
      <c r="D14">
        <v>1</v>
      </c>
      <c r="E14">
        <v>1</v>
      </c>
      <c r="F14">
        <v>4</v>
      </c>
      <c r="G14">
        <v>1</v>
      </c>
      <c r="H14" s="1">
        <v>3.5717592592592593E-3</v>
      </c>
      <c r="I14">
        <v>51.618355000000001</v>
      </c>
      <c r="J14">
        <v>38.563035999999997</v>
      </c>
      <c r="K14">
        <v>50.898031000000003</v>
      </c>
      <c r="L14">
        <v>38.563035999999997</v>
      </c>
      <c r="O14">
        <v>1</v>
      </c>
      <c r="Q14">
        <f>I14+J14</f>
        <v>90.181390999999991</v>
      </c>
      <c r="R14">
        <f>(J14-I14)/Q14</f>
        <v>-0.1447673278847518</v>
      </c>
      <c r="S14">
        <f>K14+L14</f>
        <v>89.461067</v>
      </c>
      <c r="T14">
        <f>(L14-K14)/S14</f>
        <v>-0.13788115225587469</v>
      </c>
      <c r="U14" t="s">
        <v>27</v>
      </c>
    </row>
    <row r="15" spans="1:21" x14ac:dyDescent="0.25">
      <c r="A15">
        <v>2</v>
      </c>
      <c r="B15">
        <v>26</v>
      </c>
      <c r="C15" t="s">
        <v>27</v>
      </c>
      <c r="D15">
        <v>1</v>
      </c>
      <c r="E15">
        <v>1</v>
      </c>
      <c r="F15">
        <v>4</v>
      </c>
      <c r="G15">
        <v>2</v>
      </c>
      <c r="H15" s="1">
        <v>3.8825231481481481E-2</v>
      </c>
      <c r="I15">
        <v>46.109959000000003</v>
      </c>
      <c r="J15">
        <v>35.344541</v>
      </c>
      <c r="K15">
        <v>46.109959000000003</v>
      </c>
      <c r="L15">
        <v>35.344541</v>
      </c>
      <c r="O15">
        <v>2</v>
      </c>
      <c r="Q15">
        <f>I15+J15</f>
        <v>81.454499999999996</v>
      </c>
      <c r="R15">
        <f>(J15-I15)/Q15</f>
        <v>-0.13216480366339495</v>
      </c>
      <c r="S15">
        <f>K15+L15</f>
        <v>81.454499999999996</v>
      </c>
      <c r="T15">
        <f>(L15-K15)/S15</f>
        <v>-0.13216480366339495</v>
      </c>
      <c r="U15" t="s">
        <v>27</v>
      </c>
    </row>
    <row r="16" spans="1:21" x14ac:dyDescent="0.25">
      <c r="A16">
        <v>3</v>
      </c>
      <c r="B16">
        <v>27</v>
      </c>
      <c r="C16" t="s">
        <v>27</v>
      </c>
      <c r="D16">
        <v>1</v>
      </c>
      <c r="E16">
        <v>1</v>
      </c>
      <c r="F16">
        <v>4</v>
      </c>
      <c r="G16">
        <v>3</v>
      </c>
      <c r="H16" s="1">
        <v>3.2460648148148148E-2</v>
      </c>
      <c r="I16">
        <v>57.639504000000002</v>
      </c>
      <c r="J16">
        <v>44.561520000000002</v>
      </c>
      <c r="K16">
        <v>57.639504000000002</v>
      </c>
      <c r="L16">
        <v>44.561520000000002</v>
      </c>
      <c r="N16" t="s">
        <v>35</v>
      </c>
      <c r="O16">
        <v>3</v>
      </c>
      <c r="Q16">
        <f>I16+J16</f>
        <v>102.201024</v>
      </c>
      <c r="R16">
        <f>(J16-I16)/Q16</f>
        <v>-0.12796333625776588</v>
      </c>
      <c r="S16">
        <f>K16+L16</f>
        <v>102.201024</v>
      </c>
      <c r="T16">
        <f>(L16-K16)/S16</f>
        <v>-0.12796333625776588</v>
      </c>
      <c r="U16" t="s">
        <v>27</v>
      </c>
    </row>
    <row r="17" spans="1:21" x14ac:dyDescent="0.25">
      <c r="A17">
        <v>4</v>
      </c>
      <c r="B17">
        <v>28</v>
      </c>
      <c r="C17" t="s">
        <v>27</v>
      </c>
      <c r="D17">
        <v>1</v>
      </c>
      <c r="E17">
        <v>1</v>
      </c>
      <c r="F17">
        <v>4</v>
      </c>
      <c r="G17">
        <v>4</v>
      </c>
      <c r="H17" s="1">
        <v>2.6284722222222223E-2</v>
      </c>
      <c r="I17">
        <v>27.587102999999999</v>
      </c>
      <c r="J17">
        <v>18.526105000000001</v>
      </c>
      <c r="K17">
        <v>27.587102999999999</v>
      </c>
      <c r="L17">
        <v>18.526105000000001</v>
      </c>
      <c r="O17">
        <v>4</v>
      </c>
      <c r="Q17">
        <f>I17+J17</f>
        <v>46.113208</v>
      </c>
      <c r="R17">
        <f>(J17-I17)/Q17</f>
        <v>-0.19649463554997079</v>
      </c>
      <c r="S17">
        <f>K17+L17</f>
        <v>46.113208</v>
      </c>
      <c r="T17">
        <f>(L17-K17)/S17</f>
        <v>-0.19649463554997079</v>
      </c>
      <c r="U17" t="s">
        <v>27</v>
      </c>
    </row>
    <row r="18" spans="1:21" x14ac:dyDescent="0.25">
      <c r="A18">
        <v>5</v>
      </c>
      <c r="B18">
        <v>29</v>
      </c>
      <c r="C18" t="s">
        <v>27</v>
      </c>
      <c r="D18">
        <v>1</v>
      </c>
      <c r="E18">
        <v>1</v>
      </c>
      <c r="F18">
        <v>4</v>
      </c>
      <c r="G18">
        <v>5</v>
      </c>
      <c r="H18" s="1">
        <v>1.9814814814814816E-2</v>
      </c>
      <c r="I18">
        <v>22.566493999999999</v>
      </c>
      <c r="J18">
        <v>15.015650000000001</v>
      </c>
      <c r="K18">
        <v>22.566493999999999</v>
      </c>
      <c r="L18">
        <v>15.015650000000001</v>
      </c>
      <c r="O18">
        <v>5</v>
      </c>
      <c r="Q18">
        <f>I18+J18</f>
        <v>37.582144</v>
      </c>
      <c r="R18">
        <f>(J18-I18)/Q18</f>
        <v>-0.20091573274797728</v>
      </c>
      <c r="S18">
        <f>K18+L18</f>
        <v>37.582144</v>
      </c>
      <c r="T18">
        <f>(L18-K18)/S18</f>
        <v>-0.20091573274797728</v>
      </c>
      <c r="U18" t="s">
        <v>27</v>
      </c>
    </row>
    <row r="19" spans="1:21" x14ac:dyDescent="0.25">
      <c r="A19">
        <v>6</v>
      </c>
      <c r="B19">
        <v>30</v>
      </c>
      <c r="C19" t="s">
        <v>27</v>
      </c>
      <c r="D19">
        <v>1</v>
      </c>
      <c r="E19">
        <v>1</v>
      </c>
      <c r="F19">
        <v>4</v>
      </c>
      <c r="G19">
        <v>6</v>
      </c>
      <c r="H19" s="1">
        <v>2.4353009259259262E-2</v>
      </c>
      <c r="I19">
        <v>42.967919000000002</v>
      </c>
      <c r="J19">
        <v>86.533618000000004</v>
      </c>
      <c r="K19">
        <v>39.009081999999999</v>
      </c>
      <c r="L19">
        <v>50.843646999999997</v>
      </c>
      <c r="O19">
        <v>6</v>
      </c>
      <c r="Q19">
        <f>I19+J19</f>
        <v>129.50153700000001</v>
      </c>
      <c r="R19">
        <f>(J19-I19)/Q19</f>
        <v>0.33641067132662678</v>
      </c>
      <c r="S19">
        <f>K19+L19</f>
        <v>89.852728999999997</v>
      </c>
      <c r="T19">
        <f>(L19-K19)/S19</f>
        <v>0.13171069072370634</v>
      </c>
      <c r="U19" t="s">
        <v>27</v>
      </c>
    </row>
    <row r="20" spans="1:21" x14ac:dyDescent="0.25">
      <c r="A20">
        <v>7</v>
      </c>
      <c r="B20">
        <v>7</v>
      </c>
      <c r="C20" t="s">
        <v>27</v>
      </c>
      <c r="D20">
        <v>1</v>
      </c>
      <c r="E20">
        <v>2</v>
      </c>
      <c r="F20">
        <v>6</v>
      </c>
      <c r="G20">
        <v>1</v>
      </c>
      <c r="H20" s="1">
        <v>3.7253472222222223E-2</v>
      </c>
      <c r="I20">
        <v>50.971074999999999</v>
      </c>
      <c r="J20">
        <v>83.901377999999994</v>
      </c>
      <c r="K20">
        <v>50.971074999999999</v>
      </c>
      <c r="L20">
        <v>83.485613000000001</v>
      </c>
      <c r="N20" t="s">
        <v>44</v>
      </c>
      <c r="O20">
        <v>7</v>
      </c>
      <c r="Q20">
        <f>I20+J20</f>
        <v>134.87245300000001</v>
      </c>
      <c r="R20">
        <f>(J20-I20)/Q20</f>
        <v>0.24415884984311803</v>
      </c>
      <c r="S20">
        <f>K20+L20</f>
        <v>134.45668799999999</v>
      </c>
      <c r="T20">
        <f>(L20-K20)/S20</f>
        <v>0.24182164891641542</v>
      </c>
      <c r="U20" t="s">
        <v>27</v>
      </c>
    </row>
    <row r="21" spans="1:21" x14ac:dyDescent="0.25">
      <c r="A21">
        <v>8</v>
      </c>
      <c r="B21">
        <v>8</v>
      </c>
      <c r="C21" t="s">
        <v>27</v>
      </c>
      <c r="D21">
        <v>1</v>
      </c>
      <c r="E21">
        <v>2</v>
      </c>
      <c r="F21">
        <v>6</v>
      </c>
      <c r="G21">
        <v>2</v>
      </c>
      <c r="H21" s="1">
        <v>3.0771990740740742E-2</v>
      </c>
      <c r="I21">
        <v>60.95234</v>
      </c>
      <c r="J21">
        <v>45.014758</v>
      </c>
      <c r="K21">
        <v>60.705348000000001</v>
      </c>
      <c r="L21">
        <v>45.014758</v>
      </c>
      <c r="N21" t="s">
        <v>45</v>
      </c>
      <c r="O21">
        <v>8</v>
      </c>
      <c r="Q21">
        <f>I21+J21</f>
        <v>105.96709799999999</v>
      </c>
      <c r="R21">
        <f>(J21-I21)/Q21</f>
        <v>-0.15040123114440673</v>
      </c>
      <c r="S21">
        <f>K21+L21</f>
        <v>105.720106</v>
      </c>
      <c r="T21">
        <f>(L21-K21)/S21</f>
        <v>-0.14841632867829324</v>
      </c>
      <c r="U21" t="s">
        <v>27</v>
      </c>
    </row>
    <row r="22" spans="1:21" x14ac:dyDescent="0.25">
      <c r="A22">
        <v>9</v>
      </c>
      <c r="B22">
        <v>9</v>
      </c>
      <c r="C22" t="s">
        <v>27</v>
      </c>
      <c r="D22">
        <v>1</v>
      </c>
      <c r="E22">
        <v>2</v>
      </c>
      <c r="F22">
        <v>6</v>
      </c>
      <c r="G22">
        <v>3</v>
      </c>
      <c r="H22" s="1">
        <v>2.3931712962962964E-2</v>
      </c>
      <c r="I22">
        <v>31.525749000000001</v>
      </c>
      <c r="J22">
        <v>48.720827</v>
      </c>
      <c r="K22">
        <v>31.525749000000001</v>
      </c>
      <c r="L22">
        <v>48.720827</v>
      </c>
      <c r="N22" t="s">
        <v>46</v>
      </c>
      <c r="O22">
        <v>9</v>
      </c>
      <c r="Q22">
        <f>I22+J22</f>
        <v>80.246576000000005</v>
      </c>
      <c r="R22">
        <f>(J22-I22)/Q22</f>
        <v>0.21427802726436573</v>
      </c>
      <c r="S22">
        <f>K22+L22</f>
        <v>80.246576000000005</v>
      </c>
      <c r="T22">
        <f>(L22-K22)/S22</f>
        <v>0.21427802726436573</v>
      </c>
      <c r="U22" t="s">
        <v>27</v>
      </c>
    </row>
    <row r="23" spans="1:21" x14ac:dyDescent="0.25">
      <c r="A23">
        <v>10</v>
      </c>
      <c r="B23">
        <v>10</v>
      </c>
      <c r="C23" t="s">
        <v>27</v>
      </c>
      <c r="D23">
        <v>1</v>
      </c>
      <c r="E23">
        <v>2</v>
      </c>
      <c r="F23">
        <v>6</v>
      </c>
      <c r="G23">
        <v>4</v>
      </c>
      <c r="I23">
        <v>0</v>
      </c>
      <c r="J23">
        <v>0</v>
      </c>
      <c r="K23">
        <v>0</v>
      </c>
      <c r="L23">
        <v>0</v>
      </c>
      <c r="N23" t="s">
        <v>47</v>
      </c>
      <c r="O23">
        <v>10</v>
      </c>
      <c r="U23" t="s">
        <v>27</v>
      </c>
    </row>
    <row r="24" spans="1:21" x14ac:dyDescent="0.25">
      <c r="A24">
        <v>11</v>
      </c>
      <c r="B24">
        <v>11</v>
      </c>
      <c r="C24" t="s">
        <v>27</v>
      </c>
      <c r="D24">
        <v>1</v>
      </c>
      <c r="E24">
        <v>2</v>
      </c>
      <c r="F24">
        <v>6</v>
      </c>
      <c r="G24">
        <v>4</v>
      </c>
      <c r="I24">
        <v>0</v>
      </c>
      <c r="J24">
        <v>0</v>
      </c>
      <c r="K24">
        <v>0</v>
      </c>
      <c r="L24">
        <v>0</v>
      </c>
      <c r="N24" t="s">
        <v>48</v>
      </c>
      <c r="O24">
        <v>11</v>
      </c>
      <c r="U24" t="s">
        <v>27</v>
      </c>
    </row>
    <row r="25" spans="1:21" x14ac:dyDescent="0.25">
      <c r="A25">
        <v>12</v>
      </c>
      <c r="B25">
        <v>12</v>
      </c>
      <c r="C25" t="s">
        <v>27</v>
      </c>
      <c r="D25">
        <v>1</v>
      </c>
      <c r="E25">
        <v>2</v>
      </c>
      <c r="F25">
        <v>6</v>
      </c>
      <c r="G25">
        <v>6</v>
      </c>
      <c r="H25" s="1">
        <v>3.911111111111111E-2</v>
      </c>
      <c r="I25">
        <v>102.694639</v>
      </c>
      <c r="J25">
        <v>150.328947</v>
      </c>
      <c r="K25">
        <v>77.398730999999998</v>
      </c>
      <c r="L25">
        <v>60.574323999999997</v>
      </c>
      <c r="N25" t="s">
        <v>49</v>
      </c>
      <c r="O25">
        <v>12</v>
      </c>
      <c r="Q25">
        <f>I25+J25</f>
        <v>253.02358599999999</v>
      </c>
      <c r="R25">
        <f>(J25-I25)/Q25</f>
        <v>0.18826034660658081</v>
      </c>
      <c r="S25">
        <f>K25+L25</f>
        <v>137.97305499999999</v>
      </c>
      <c r="T25">
        <f>(L25-K25)/S25</f>
        <v>-0.12193980194176321</v>
      </c>
      <c r="U25" t="s">
        <v>27</v>
      </c>
    </row>
    <row r="26" spans="1:21" x14ac:dyDescent="0.25">
      <c r="A26">
        <v>7</v>
      </c>
      <c r="B26">
        <v>7</v>
      </c>
      <c r="C26" t="s">
        <v>27</v>
      </c>
      <c r="D26">
        <v>1</v>
      </c>
      <c r="E26">
        <v>2</v>
      </c>
      <c r="F26">
        <v>9</v>
      </c>
      <c r="G26">
        <v>1</v>
      </c>
      <c r="H26" s="1">
        <v>6.1006944444444442E-3</v>
      </c>
      <c r="I26">
        <v>70.403709000000006</v>
      </c>
      <c r="J26">
        <v>40.724691999999997</v>
      </c>
      <c r="K26">
        <v>70.403709000000006</v>
      </c>
      <c r="L26">
        <v>40.724691999999997</v>
      </c>
      <c r="O26">
        <v>7</v>
      </c>
      <c r="Q26">
        <f>I26+J26</f>
        <v>111.128401</v>
      </c>
      <c r="R26">
        <f>(J26-I26)/Q26</f>
        <v>-0.26706959456745905</v>
      </c>
      <c r="S26">
        <f>K26+L26</f>
        <v>111.128401</v>
      </c>
      <c r="T26">
        <f>(L26-K26)/S26</f>
        <v>-0.26706959456745905</v>
      </c>
      <c r="U26" t="s">
        <v>27</v>
      </c>
    </row>
    <row r="27" spans="1:21" x14ac:dyDescent="0.25">
      <c r="A27">
        <v>8</v>
      </c>
      <c r="B27">
        <v>8</v>
      </c>
      <c r="C27" t="s">
        <v>27</v>
      </c>
      <c r="D27">
        <v>1</v>
      </c>
      <c r="E27">
        <v>2</v>
      </c>
      <c r="F27">
        <v>9</v>
      </c>
      <c r="G27">
        <v>2</v>
      </c>
      <c r="H27" s="1">
        <v>4.1157407407407406E-2</v>
      </c>
      <c r="I27">
        <v>13.881957999999999</v>
      </c>
      <c r="J27">
        <v>26.420275</v>
      </c>
      <c r="K27">
        <v>13.881957999999999</v>
      </c>
      <c r="L27">
        <v>26.420275</v>
      </c>
      <c r="O27">
        <v>8</v>
      </c>
      <c r="Q27">
        <f>I27+J27</f>
        <v>40.302233000000001</v>
      </c>
      <c r="R27">
        <f>(J27-I27)/Q27</f>
        <v>0.31110725303980058</v>
      </c>
      <c r="S27">
        <f>K27+L27</f>
        <v>40.302233000000001</v>
      </c>
      <c r="T27">
        <f>(L27-K27)/S27</f>
        <v>0.31110725303980058</v>
      </c>
      <c r="U27" t="s">
        <v>27</v>
      </c>
    </row>
    <row r="28" spans="1:21" x14ac:dyDescent="0.25">
      <c r="A28">
        <v>9</v>
      </c>
      <c r="B28">
        <v>9</v>
      </c>
      <c r="C28" t="s">
        <v>27</v>
      </c>
      <c r="D28">
        <v>1</v>
      </c>
      <c r="E28">
        <v>2</v>
      </c>
      <c r="F28">
        <v>9</v>
      </c>
      <c r="G28">
        <v>3</v>
      </c>
      <c r="H28" s="1">
        <v>3.4439814814814819E-2</v>
      </c>
      <c r="I28">
        <v>10.007493999999999</v>
      </c>
      <c r="J28">
        <v>28.524504</v>
      </c>
      <c r="K28">
        <v>10.007493999999999</v>
      </c>
      <c r="L28">
        <v>28.524504</v>
      </c>
      <c r="O28">
        <v>9</v>
      </c>
      <c r="Q28">
        <f>I28+J28</f>
        <v>38.531998000000002</v>
      </c>
      <c r="R28">
        <f>(J28-I28)/Q28</f>
        <v>0.48056189559648577</v>
      </c>
      <c r="S28">
        <f>K28+L28</f>
        <v>38.531998000000002</v>
      </c>
      <c r="T28">
        <f>(L28-K28)/S28</f>
        <v>0.48056189559648577</v>
      </c>
      <c r="U28" t="s">
        <v>27</v>
      </c>
    </row>
    <row r="29" spans="1:21" x14ac:dyDescent="0.25">
      <c r="A29">
        <v>10</v>
      </c>
      <c r="B29">
        <v>10</v>
      </c>
      <c r="C29" t="s">
        <v>27</v>
      </c>
      <c r="D29">
        <v>1</v>
      </c>
      <c r="E29">
        <v>2</v>
      </c>
      <c r="F29">
        <v>9</v>
      </c>
      <c r="G29">
        <v>4</v>
      </c>
      <c r="H29" s="1">
        <v>2.7994212962962964E-2</v>
      </c>
      <c r="I29">
        <v>27.692537999999999</v>
      </c>
      <c r="J29">
        <v>52.473053</v>
      </c>
      <c r="K29">
        <v>27.692537999999999</v>
      </c>
      <c r="L29">
        <v>52.473053</v>
      </c>
      <c r="O29">
        <v>10</v>
      </c>
      <c r="Q29">
        <f>I29+J29</f>
        <v>80.165591000000006</v>
      </c>
      <c r="R29">
        <f>(J29-I29)/Q29</f>
        <v>0.30911660091173032</v>
      </c>
      <c r="S29">
        <f>K29+L29</f>
        <v>80.165591000000006</v>
      </c>
      <c r="T29">
        <f>(L29-K29)/S29</f>
        <v>0.30911660091173032</v>
      </c>
      <c r="U29" t="s">
        <v>27</v>
      </c>
    </row>
    <row r="30" spans="1:21" x14ac:dyDescent="0.25">
      <c r="A30">
        <v>11</v>
      </c>
      <c r="B30">
        <v>11</v>
      </c>
      <c r="C30" t="s">
        <v>27</v>
      </c>
      <c r="D30">
        <v>1</v>
      </c>
      <c r="E30">
        <v>2</v>
      </c>
      <c r="F30">
        <v>9</v>
      </c>
      <c r="G30">
        <v>5</v>
      </c>
      <c r="H30" s="1">
        <v>2.136226851851852E-2</v>
      </c>
      <c r="I30">
        <v>16.515515000000001</v>
      </c>
      <c r="J30">
        <v>18.840249</v>
      </c>
      <c r="K30">
        <v>16.515515000000001</v>
      </c>
      <c r="L30">
        <v>18.840249</v>
      </c>
      <c r="O30">
        <v>11</v>
      </c>
      <c r="Q30">
        <f>I30+J30</f>
        <v>35.355764000000001</v>
      </c>
      <c r="R30">
        <f>(J30-I30)/Q30</f>
        <v>6.575261674447197E-2</v>
      </c>
      <c r="S30">
        <f>K30+L30</f>
        <v>35.355764000000001</v>
      </c>
      <c r="T30">
        <f>(L30-K30)/S30</f>
        <v>6.575261674447197E-2</v>
      </c>
      <c r="U30" t="s">
        <v>27</v>
      </c>
    </row>
    <row r="31" spans="1:21" x14ac:dyDescent="0.25">
      <c r="A31">
        <v>12</v>
      </c>
      <c r="B31">
        <v>12</v>
      </c>
      <c r="C31" t="s">
        <v>27</v>
      </c>
      <c r="D31">
        <v>1</v>
      </c>
      <c r="E31">
        <v>2</v>
      </c>
      <c r="F31">
        <v>9</v>
      </c>
      <c r="G31">
        <v>6</v>
      </c>
      <c r="H31" s="1">
        <v>1.5690972222222221E-2</v>
      </c>
      <c r="I31">
        <v>25.435818000000001</v>
      </c>
      <c r="J31">
        <v>43.700108</v>
      </c>
      <c r="K31">
        <v>19.453313999999999</v>
      </c>
      <c r="L31">
        <v>19.434238000000001</v>
      </c>
      <c r="O31">
        <v>12</v>
      </c>
      <c r="Q31">
        <f>I31+J31</f>
        <v>69.135925999999998</v>
      </c>
      <c r="R31">
        <f>(J31-I31)/Q31</f>
        <v>0.26417943689652756</v>
      </c>
      <c r="S31">
        <f>K31+L31</f>
        <v>38.887551999999999</v>
      </c>
      <c r="T31">
        <f>(L31-K31)/S31</f>
        <v>-4.9054257773794338E-4</v>
      </c>
      <c r="U31" t="s">
        <v>27</v>
      </c>
    </row>
    <row r="32" spans="1:21" x14ac:dyDescent="0.25">
      <c r="A32">
        <v>19</v>
      </c>
      <c r="B32">
        <v>19</v>
      </c>
      <c r="C32" t="s">
        <v>27</v>
      </c>
      <c r="D32">
        <v>1</v>
      </c>
      <c r="E32">
        <v>4</v>
      </c>
      <c r="F32">
        <v>9</v>
      </c>
      <c r="G32">
        <v>1</v>
      </c>
      <c r="H32" s="1">
        <v>1.5976851851851853E-2</v>
      </c>
      <c r="I32">
        <v>50.960135999999999</v>
      </c>
      <c r="J32">
        <v>42.780183000000001</v>
      </c>
      <c r="K32">
        <v>50.960135999999999</v>
      </c>
      <c r="L32">
        <v>42.780183000000001</v>
      </c>
      <c r="O32">
        <v>19</v>
      </c>
      <c r="P32" t="s">
        <v>23</v>
      </c>
      <c r="Q32">
        <f>I32+J32</f>
        <v>93.740319</v>
      </c>
      <c r="R32">
        <f>(J32-I32)/Q32</f>
        <v>-8.7261843006956247E-2</v>
      </c>
      <c r="S32">
        <f>K32+L32</f>
        <v>93.740319</v>
      </c>
      <c r="T32">
        <f>(L32-K32)/S32</f>
        <v>-8.7261843006956247E-2</v>
      </c>
      <c r="U32" t="s">
        <v>27</v>
      </c>
    </row>
    <row r="33" spans="1:21" x14ac:dyDescent="0.25">
      <c r="A33">
        <v>20</v>
      </c>
      <c r="B33">
        <v>20</v>
      </c>
      <c r="C33" t="s">
        <v>27</v>
      </c>
      <c r="D33">
        <v>1</v>
      </c>
      <c r="E33">
        <v>4</v>
      </c>
      <c r="F33">
        <v>9</v>
      </c>
      <c r="G33">
        <v>2</v>
      </c>
      <c r="H33" s="1">
        <v>9.4351851851851836E-3</v>
      </c>
      <c r="I33">
        <v>24.842673999999999</v>
      </c>
      <c r="J33">
        <v>26.988197</v>
      </c>
      <c r="K33">
        <v>24.842673999999999</v>
      </c>
      <c r="L33">
        <v>26.988197</v>
      </c>
      <c r="O33">
        <v>20</v>
      </c>
      <c r="Q33">
        <f>I33+J33</f>
        <v>51.830871000000002</v>
      </c>
      <c r="R33">
        <f>(J33-I33)/Q33</f>
        <v>4.1394693135679714E-2</v>
      </c>
      <c r="S33">
        <f>K33+L33</f>
        <v>51.830871000000002</v>
      </c>
      <c r="T33">
        <f>(L33-K33)/S33</f>
        <v>4.1394693135679714E-2</v>
      </c>
      <c r="U33" t="s">
        <v>27</v>
      </c>
    </row>
    <row r="34" spans="1:21" x14ac:dyDescent="0.25">
      <c r="A34">
        <v>21</v>
      </c>
      <c r="B34">
        <v>21</v>
      </c>
      <c r="C34" t="s">
        <v>27</v>
      </c>
      <c r="D34">
        <v>1</v>
      </c>
      <c r="E34">
        <v>4</v>
      </c>
      <c r="F34">
        <v>9</v>
      </c>
      <c r="G34">
        <v>3</v>
      </c>
      <c r="H34" s="1">
        <v>2.8854166666666668E-3</v>
      </c>
      <c r="I34">
        <v>45.184963000000003</v>
      </c>
      <c r="J34">
        <v>31.284507000000001</v>
      </c>
      <c r="K34">
        <v>45.184963000000003</v>
      </c>
      <c r="L34">
        <v>31.284507000000001</v>
      </c>
      <c r="O34">
        <v>21</v>
      </c>
      <c r="Q34">
        <f>I34+J34</f>
        <v>76.469470000000001</v>
      </c>
      <c r="R34">
        <f>(J34-I34)/Q34</f>
        <v>-0.18177785199766655</v>
      </c>
      <c r="S34">
        <f>K34+L34</f>
        <v>76.469470000000001</v>
      </c>
      <c r="T34">
        <f>(L34-K34)/S34</f>
        <v>-0.18177785199766655</v>
      </c>
      <c r="U34" t="s">
        <v>27</v>
      </c>
    </row>
    <row r="35" spans="1:21" x14ac:dyDescent="0.25">
      <c r="A35">
        <v>22</v>
      </c>
      <c r="B35">
        <v>22</v>
      </c>
      <c r="C35" t="s">
        <v>27</v>
      </c>
      <c r="D35">
        <v>1</v>
      </c>
      <c r="E35">
        <v>4</v>
      </c>
      <c r="F35">
        <v>9</v>
      </c>
      <c r="G35">
        <v>4</v>
      </c>
      <c r="H35" s="1">
        <v>3.8065972222222223E-2</v>
      </c>
      <c r="I35">
        <v>24.769978999999999</v>
      </c>
      <c r="J35">
        <v>3.963673</v>
      </c>
      <c r="K35">
        <v>24.769978999999999</v>
      </c>
      <c r="L35">
        <v>3.963673</v>
      </c>
      <c r="O35">
        <v>22</v>
      </c>
      <c r="Q35">
        <f>I35+J35</f>
        <v>28.733651999999999</v>
      </c>
      <c r="R35">
        <f>(J35-I35)/Q35</f>
        <v>-0.72410934746477751</v>
      </c>
      <c r="S35">
        <f>K35+L35</f>
        <v>28.733651999999999</v>
      </c>
      <c r="T35">
        <f>(L35-K35)/S35</f>
        <v>-0.72410934746477751</v>
      </c>
      <c r="U35" t="s">
        <v>27</v>
      </c>
    </row>
    <row r="36" spans="1:21" x14ac:dyDescent="0.25">
      <c r="A36">
        <v>23</v>
      </c>
      <c r="B36">
        <v>23</v>
      </c>
      <c r="C36" t="s">
        <v>27</v>
      </c>
      <c r="D36">
        <v>1</v>
      </c>
      <c r="E36">
        <v>4</v>
      </c>
      <c r="F36">
        <v>9</v>
      </c>
      <c r="G36">
        <v>5</v>
      </c>
      <c r="H36" s="1">
        <v>3.2128472222222225E-2</v>
      </c>
      <c r="I36">
        <v>32.200273000000003</v>
      </c>
      <c r="J36">
        <v>43.942166</v>
      </c>
      <c r="K36">
        <v>32.200273000000003</v>
      </c>
      <c r="L36">
        <v>43.942166</v>
      </c>
      <c r="O36">
        <v>23</v>
      </c>
      <c r="Q36">
        <f>I36+J36</f>
        <v>76.142438999999996</v>
      </c>
      <c r="R36">
        <f>(J36-I36)/Q36</f>
        <v>0.15420957292949333</v>
      </c>
      <c r="S36">
        <f>K36+L36</f>
        <v>76.142438999999996</v>
      </c>
      <c r="T36">
        <f>(L36-K36)/S36</f>
        <v>0.15420957292949333</v>
      </c>
      <c r="U36" t="s">
        <v>27</v>
      </c>
    </row>
    <row r="37" spans="1:21" x14ac:dyDescent="0.25">
      <c r="A37">
        <v>24</v>
      </c>
      <c r="B37">
        <v>24</v>
      </c>
      <c r="C37" t="s">
        <v>27</v>
      </c>
      <c r="D37">
        <v>1</v>
      </c>
      <c r="E37">
        <v>4</v>
      </c>
      <c r="F37">
        <v>9</v>
      </c>
      <c r="G37">
        <v>6</v>
      </c>
      <c r="H37" s="1">
        <v>2.1880787037037039E-2</v>
      </c>
      <c r="I37">
        <v>73.948555999999996</v>
      </c>
      <c r="J37">
        <v>48.128503000000002</v>
      </c>
      <c r="K37">
        <v>59.483987999999997</v>
      </c>
      <c r="L37">
        <v>29.191293999999999</v>
      </c>
      <c r="O37">
        <v>24</v>
      </c>
      <c r="Q37">
        <f>I37+J37</f>
        <v>122.07705899999999</v>
      </c>
      <c r="R37">
        <f>(J37-I37)/Q37</f>
        <v>-0.21150618479431091</v>
      </c>
      <c r="S37">
        <f>K37+L37</f>
        <v>88.675281999999996</v>
      </c>
      <c r="T37">
        <f>(L37-K37)/S37</f>
        <v>-0.34161373177251353</v>
      </c>
      <c r="U37" t="s">
        <v>27</v>
      </c>
    </row>
    <row r="38" spans="1:21" x14ac:dyDescent="0.25">
      <c r="A38">
        <v>7</v>
      </c>
      <c r="B38">
        <v>7</v>
      </c>
      <c r="C38" t="s">
        <v>27</v>
      </c>
      <c r="D38">
        <v>1</v>
      </c>
      <c r="E38">
        <v>9</v>
      </c>
      <c r="F38">
        <v>9</v>
      </c>
      <c r="G38">
        <v>1</v>
      </c>
      <c r="H38" s="1">
        <v>4.0679398148148145E-2</v>
      </c>
      <c r="I38">
        <v>24.105001999999999</v>
      </c>
      <c r="J38">
        <v>30.702445000000001</v>
      </c>
      <c r="K38">
        <v>24.105001999999999</v>
      </c>
      <c r="L38">
        <v>30.702445000000001</v>
      </c>
      <c r="O38">
        <v>7</v>
      </c>
      <c r="Q38">
        <f>I38+J38</f>
        <v>54.807446999999996</v>
      </c>
      <c r="R38">
        <f>(J38-I38)/Q38</f>
        <v>0.12037493736936884</v>
      </c>
      <c r="S38">
        <f>K38+L38</f>
        <v>54.807446999999996</v>
      </c>
      <c r="T38">
        <f>(L38-K38)/S38</f>
        <v>0.12037493736936884</v>
      </c>
      <c r="U38" t="s">
        <v>27</v>
      </c>
    </row>
    <row r="39" spans="1:21" x14ac:dyDescent="0.25">
      <c r="A39">
        <v>8</v>
      </c>
      <c r="B39">
        <v>8</v>
      </c>
      <c r="C39" t="s">
        <v>27</v>
      </c>
      <c r="D39">
        <v>1</v>
      </c>
      <c r="E39">
        <v>9</v>
      </c>
      <c r="F39">
        <v>9</v>
      </c>
      <c r="G39">
        <v>2</v>
      </c>
      <c r="H39" s="1">
        <v>3.4048611111111113E-2</v>
      </c>
      <c r="I39">
        <v>35.313453000000003</v>
      </c>
      <c r="J39">
        <v>30.305073</v>
      </c>
      <c r="K39">
        <v>35.313453000000003</v>
      </c>
      <c r="L39">
        <v>30.305073</v>
      </c>
      <c r="O39">
        <v>8</v>
      </c>
      <c r="Q39">
        <f>I39+J39</f>
        <v>65.618526000000003</v>
      </c>
      <c r="R39">
        <f>(J39-I39)/Q39</f>
        <v>-7.6325701068018545E-2</v>
      </c>
      <c r="S39">
        <f>K39+L39</f>
        <v>65.618526000000003</v>
      </c>
      <c r="T39">
        <f>(L39-K39)/S39</f>
        <v>-7.6325701068018545E-2</v>
      </c>
      <c r="U39" t="s">
        <v>27</v>
      </c>
    </row>
    <row r="40" spans="1:21" x14ac:dyDescent="0.25">
      <c r="A40">
        <v>9</v>
      </c>
      <c r="B40">
        <v>9</v>
      </c>
      <c r="C40" t="s">
        <v>27</v>
      </c>
      <c r="D40">
        <v>1</v>
      </c>
      <c r="E40">
        <v>9</v>
      </c>
      <c r="F40">
        <v>9</v>
      </c>
      <c r="G40">
        <v>3</v>
      </c>
      <c r="H40" s="1">
        <v>2.7459490740740739E-2</v>
      </c>
      <c r="I40">
        <v>25.923938</v>
      </c>
      <c r="J40">
        <v>50.119269000000003</v>
      </c>
      <c r="K40">
        <v>25.923938</v>
      </c>
      <c r="L40">
        <v>50.071081</v>
      </c>
      <c r="O40">
        <v>9</v>
      </c>
      <c r="Q40">
        <f>I40+J40</f>
        <v>76.043206999999995</v>
      </c>
      <c r="R40">
        <f>(J40-I40)/Q40</f>
        <v>0.31817872962669769</v>
      </c>
      <c r="S40">
        <f>K40+L40</f>
        <v>75.995018999999999</v>
      </c>
      <c r="T40">
        <f>(L40-K40)/S40</f>
        <v>0.31774639072068656</v>
      </c>
      <c r="U40" t="s">
        <v>27</v>
      </c>
    </row>
    <row r="41" spans="1:21" x14ac:dyDescent="0.25">
      <c r="A41">
        <v>10</v>
      </c>
      <c r="B41">
        <v>10</v>
      </c>
      <c r="C41" t="s">
        <v>27</v>
      </c>
      <c r="D41">
        <v>1</v>
      </c>
      <c r="E41">
        <v>9</v>
      </c>
      <c r="F41">
        <v>9</v>
      </c>
      <c r="G41">
        <v>4</v>
      </c>
      <c r="H41" s="1">
        <v>2.1099537037037038E-2</v>
      </c>
      <c r="I41">
        <v>37.795304999999999</v>
      </c>
      <c r="J41">
        <v>15.879422</v>
      </c>
      <c r="K41">
        <v>37.795304999999999</v>
      </c>
      <c r="L41">
        <v>15.879422</v>
      </c>
      <c r="O41">
        <v>10</v>
      </c>
      <c r="Q41">
        <f>I41+J41</f>
        <v>53.674726999999997</v>
      </c>
      <c r="R41">
        <f>(J41-I41)/Q41</f>
        <v>-0.40830916568984138</v>
      </c>
      <c r="S41">
        <f>K41+L41</f>
        <v>53.674726999999997</v>
      </c>
      <c r="T41">
        <f>(L41-K41)/S41</f>
        <v>-0.40830916568984138</v>
      </c>
      <c r="U41" t="s">
        <v>27</v>
      </c>
    </row>
    <row r="42" spans="1:21" x14ac:dyDescent="0.25">
      <c r="A42">
        <v>11</v>
      </c>
      <c r="B42">
        <v>11</v>
      </c>
      <c r="C42" t="s">
        <v>27</v>
      </c>
      <c r="D42">
        <v>1</v>
      </c>
      <c r="E42">
        <v>9</v>
      </c>
      <c r="F42">
        <v>9</v>
      </c>
      <c r="G42">
        <v>5</v>
      </c>
      <c r="H42" s="1">
        <v>1.4421296296296295E-2</v>
      </c>
      <c r="I42">
        <v>4.9354380000000004</v>
      </c>
      <c r="J42">
        <v>49.838724999999997</v>
      </c>
      <c r="K42">
        <v>4.9354380000000004</v>
      </c>
      <c r="L42">
        <v>49.838724999999997</v>
      </c>
      <c r="O42">
        <v>11</v>
      </c>
      <c r="Q42">
        <f>I42+J42</f>
        <v>54.774162999999994</v>
      </c>
      <c r="R42">
        <f>(J42-I42)/Q42</f>
        <v>0.81978956027132721</v>
      </c>
      <c r="S42">
        <f>K42+L42</f>
        <v>54.774162999999994</v>
      </c>
      <c r="T42">
        <f>(L42-K42)/S42</f>
        <v>0.81978956027132721</v>
      </c>
      <c r="U42" t="s">
        <v>27</v>
      </c>
    </row>
    <row r="43" spans="1:21" x14ac:dyDescent="0.25">
      <c r="A43">
        <v>12</v>
      </c>
      <c r="B43">
        <v>12</v>
      </c>
      <c r="C43" t="s">
        <v>27</v>
      </c>
      <c r="D43">
        <v>1</v>
      </c>
      <c r="E43">
        <v>9</v>
      </c>
      <c r="F43">
        <v>9</v>
      </c>
      <c r="G43">
        <v>6</v>
      </c>
      <c r="H43" s="1">
        <v>2.0127314814814817E-2</v>
      </c>
      <c r="I43">
        <v>61.621355000000001</v>
      </c>
      <c r="J43">
        <v>68.050061999999997</v>
      </c>
      <c r="K43">
        <v>22.847909999999999</v>
      </c>
      <c r="L43">
        <v>34.578414000000002</v>
      </c>
      <c r="O43">
        <v>12</v>
      </c>
      <c r="Q43">
        <f>I43+J43</f>
        <v>129.67141699999999</v>
      </c>
      <c r="R43">
        <f>(J43-I43)/Q43</f>
        <v>4.9576900975794813E-2</v>
      </c>
      <c r="S43">
        <f>K43+L43</f>
        <v>57.426324000000001</v>
      </c>
      <c r="T43">
        <f>(L43-K43)/S43</f>
        <v>0.20427050145156433</v>
      </c>
      <c r="U43" t="s">
        <v>27</v>
      </c>
    </row>
    <row r="44" spans="1:21" x14ac:dyDescent="0.25">
      <c r="A44">
        <v>1</v>
      </c>
      <c r="B44">
        <v>1</v>
      </c>
      <c r="C44" t="s">
        <v>27</v>
      </c>
      <c r="D44">
        <v>1</v>
      </c>
      <c r="E44">
        <v>1</v>
      </c>
      <c r="F44">
        <v>11</v>
      </c>
      <c r="G44">
        <v>1</v>
      </c>
      <c r="H44" s="1">
        <v>3.1633101851851857E-2</v>
      </c>
      <c r="I44">
        <v>51.116925999999999</v>
      </c>
      <c r="J44">
        <v>58.421356000000003</v>
      </c>
      <c r="K44">
        <v>51.116925999999999</v>
      </c>
      <c r="L44">
        <v>58.421356000000003</v>
      </c>
      <c r="O44">
        <v>1</v>
      </c>
      <c r="Q44">
        <f>I44+J44</f>
        <v>109.53828200000001</v>
      </c>
      <c r="R44">
        <f>(J44-I44)/Q44</f>
        <v>6.6683810140458502E-2</v>
      </c>
      <c r="S44">
        <f>K44+L44</f>
        <v>109.53828200000001</v>
      </c>
      <c r="T44">
        <f>(L44-K44)/S44</f>
        <v>6.6683810140458502E-2</v>
      </c>
      <c r="U44" t="s">
        <v>27</v>
      </c>
    </row>
    <row r="45" spans="1:21" x14ac:dyDescent="0.25">
      <c r="A45">
        <v>2</v>
      </c>
      <c r="B45">
        <v>2</v>
      </c>
      <c r="C45" t="s">
        <v>27</v>
      </c>
      <c r="D45">
        <v>1</v>
      </c>
      <c r="E45">
        <v>1</v>
      </c>
      <c r="F45">
        <v>11</v>
      </c>
      <c r="G45">
        <v>2</v>
      </c>
      <c r="H45" s="1">
        <v>2.4999999999999998E-2</v>
      </c>
      <c r="I45">
        <v>51.994298000000001</v>
      </c>
      <c r="J45">
        <v>78.555516999999995</v>
      </c>
      <c r="K45">
        <v>51.994298000000001</v>
      </c>
      <c r="L45">
        <v>78.555516999999995</v>
      </c>
      <c r="O45">
        <v>2</v>
      </c>
      <c r="Q45">
        <f>I45+J45</f>
        <v>130.549815</v>
      </c>
      <c r="R45">
        <f>(J45-I45)/Q45</f>
        <v>0.2034565809227688</v>
      </c>
      <c r="S45">
        <f>K45+L45</f>
        <v>130.549815</v>
      </c>
      <c r="T45">
        <f>(L45-K45)/S45</f>
        <v>0.2034565809227688</v>
      </c>
      <c r="U45" t="s">
        <v>27</v>
      </c>
    </row>
    <row r="46" spans="1:21" x14ac:dyDescent="0.25">
      <c r="A46">
        <v>3</v>
      </c>
      <c r="B46">
        <v>3</v>
      </c>
      <c r="C46" t="s">
        <v>27</v>
      </c>
      <c r="D46">
        <v>1</v>
      </c>
      <c r="E46">
        <v>1</v>
      </c>
      <c r="F46">
        <v>11</v>
      </c>
      <c r="G46">
        <v>3</v>
      </c>
      <c r="H46" s="1">
        <v>1.846412037037037E-2</v>
      </c>
      <c r="I46">
        <v>56.567877000000003</v>
      </c>
      <c r="J46">
        <v>32.163342999999998</v>
      </c>
      <c r="K46">
        <v>56.567877000000003</v>
      </c>
      <c r="L46">
        <v>32.163342999999998</v>
      </c>
      <c r="O46">
        <v>3</v>
      </c>
      <c r="Q46">
        <f>I46+J46</f>
        <v>88.731220000000008</v>
      </c>
      <c r="R46">
        <f>(J46-I46)/Q46</f>
        <v>-0.27503886456198845</v>
      </c>
      <c r="S46">
        <f>K46+L46</f>
        <v>88.731220000000008</v>
      </c>
      <c r="T46">
        <f>(L46-K46)/S46</f>
        <v>-0.27503886456198845</v>
      </c>
      <c r="U46" t="s">
        <v>27</v>
      </c>
    </row>
    <row r="47" spans="1:21" x14ac:dyDescent="0.25">
      <c r="A47">
        <v>4</v>
      </c>
      <c r="B47">
        <v>4</v>
      </c>
      <c r="C47" t="s">
        <v>27</v>
      </c>
      <c r="D47">
        <v>1</v>
      </c>
      <c r="E47">
        <v>1</v>
      </c>
      <c r="F47">
        <v>11</v>
      </c>
      <c r="G47">
        <v>4</v>
      </c>
      <c r="H47" s="1">
        <v>1.2001157407407407E-2</v>
      </c>
      <c r="I47">
        <v>34.509081000000002</v>
      </c>
      <c r="J47">
        <v>56.232655999999999</v>
      </c>
      <c r="K47">
        <v>34.509081000000002</v>
      </c>
      <c r="L47">
        <v>56.232655999999999</v>
      </c>
      <c r="O47">
        <v>4</v>
      </c>
      <c r="Q47">
        <f>I47+J47</f>
        <v>90.741737000000001</v>
      </c>
      <c r="R47">
        <f>(J47-I47)/Q47</f>
        <v>0.23940003484835204</v>
      </c>
      <c r="S47">
        <f>K47+L47</f>
        <v>90.741737000000001</v>
      </c>
      <c r="T47">
        <f>(L47-K47)/S47</f>
        <v>0.23940003484835204</v>
      </c>
      <c r="U47" t="s">
        <v>27</v>
      </c>
    </row>
    <row r="48" spans="1:21" x14ac:dyDescent="0.25">
      <c r="A48">
        <v>5</v>
      </c>
      <c r="B48">
        <v>5</v>
      </c>
      <c r="C48" t="s">
        <v>27</v>
      </c>
      <c r="D48">
        <v>1</v>
      </c>
      <c r="E48">
        <v>1</v>
      </c>
      <c r="F48">
        <v>11</v>
      </c>
      <c r="G48">
        <v>5</v>
      </c>
      <c r="H48" s="1">
        <v>5.5138888888888885E-3</v>
      </c>
      <c r="I48">
        <v>32.863760999999997</v>
      </c>
      <c r="J48">
        <v>72.094110999999998</v>
      </c>
      <c r="K48">
        <v>32.863760999999997</v>
      </c>
      <c r="L48">
        <v>72.094110999999998</v>
      </c>
      <c r="O48">
        <v>5</v>
      </c>
      <c r="Q48">
        <f>I48+J48</f>
        <v>104.95787199999999</v>
      </c>
      <c r="R48">
        <f>(J48-I48)/Q48</f>
        <v>0.37377234553688365</v>
      </c>
      <c r="S48">
        <f>K48+L48</f>
        <v>104.95787199999999</v>
      </c>
      <c r="T48">
        <f>(L48-K48)/S48</f>
        <v>0.37377234553688365</v>
      </c>
      <c r="U48" t="s">
        <v>27</v>
      </c>
    </row>
    <row r="49" spans="1:21" x14ac:dyDescent="0.25">
      <c r="A49">
        <v>6</v>
      </c>
      <c r="B49">
        <v>6</v>
      </c>
      <c r="C49" t="s">
        <v>27</v>
      </c>
      <c r="D49">
        <v>1</v>
      </c>
      <c r="E49">
        <v>1</v>
      </c>
      <c r="F49">
        <v>11</v>
      </c>
      <c r="G49">
        <v>6</v>
      </c>
      <c r="H49" s="1">
        <v>3.3567129629629627E-2</v>
      </c>
      <c r="I49">
        <v>66.850061999999994</v>
      </c>
      <c r="J49">
        <v>75.309894999999997</v>
      </c>
      <c r="K49">
        <v>26.458120000000001</v>
      </c>
      <c r="L49">
        <v>49.283523000000002</v>
      </c>
      <c r="O49">
        <v>6</v>
      </c>
      <c r="Q49">
        <f>I49+J49</f>
        <v>142.15995699999999</v>
      </c>
      <c r="R49">
        <f>(J49-I49)/Q49</f>
        <v>5.9509254072157632E-2</v>
      </c>
      <c r="S49">
        <f>K49+L49</f>
        <v>75.74164300000001</v>
      </c>
      <c r="T49">
        <f>(L49-K49)/S49</f>
        <v>0.30135869907126256</v>
      </c>
      <c r="U49" t="s">
        <v>27</v>
      </c>
    </row>
    <row r="50" spans="1:21" x14ac:dyDescent="0.25">
      <c r="A50">
        <v>1</v>
      </c>
      <c r="B50">
        <v>1</v>
      </c>
      <c r="C50" t="s">
        <v>21</v>
      </c>
      <c r="D50">
        <v>1</v>
      </c>
      <c r="E50">
        <v>1</v>
      </c>
      <c r="F50">
        <v>1</v>
      </c>
      <c r="G50">
        <v>1</v>
      </c>
      <c r="H50" s="1">
        <v>1.3657407407407409E-3</v>
      </c>
      <c r="I50">
        <v>25.2</v>
      </c>
      <c r="J50">
        <v>16.399999999999999</v>
      </c>
      <c r="K50">
        <v>25.2</v>
      </c>
      <c r="L50">
        <v>16.399999999999999</v>
      </c>
      <c r="N50" t="s">
        <v>22</v>
      </c>
      <c r="O50">
        <v>1</v>
      </c>
      <c r="P50" t="s">
        <v>23</v>
      </c>
      <c r="Q50">
        <f>I50+J50</f>
        <v>41.599999999999994</v>
      </c>
      <c r="R50">
        <f>(J50-I50)/Q50</f>
        <v>-0.21153846153846159</v>
      </c>
      <c r="S50">
        <f>K50+L50</f>
        <v>41.599999999999994</v>
      </c>
      <c r="T50">
        <f>(L50-K50)/S50</f>
        <v>-0.21153846153846159</v>
      </c>
      <c r="U50" t="s">
        <v>21</v>
      </c>
    </row>
    <row r="51" spans="1:21" x14ac:dyDescent="0.25">
      <c r="A51">
        <v>2</v>
      </c>
      <c r="B51">
        <v>2</v>
      </c>
      <c r="C51" t="s">
        <v>21</v>
      </c>
      <c r="D51">
        <v>1</v>
      </c>
      <c r="E51">
        <v>1</v>
      </c>
      <c r="F51">
        <v>1</v>
      </c>
      <c r="G51">
        <v>2</v>
      </c>
      <c r="H51" s="1">
        <v>3.6644675925925928E-2</v>
      </c>
      <c r="I51">
        <v>31.626270529999999</v>
      </c>
      <c r="J51">
        <v>25.577079529999999</v>
      </c>
      <c r="K51">
        <v>31.626270529999999</v>
      </c>
      <c r="L51">
        <v>25.577079529999999</v>
      </c>
      <c r="N51" t="s">
        <v>24</v>
      </c>
      <c r="O51">
        <v>2</v>
      </c>
      <c r="P51" t="s">
        <v>23</v>
      </c>
      <c r="Q51">
        <f>I51+J51</f>
        <v>57.203350059999998</v>
      </c>
      <c r="R51">
        <f>(J51-I51)/Q51</f>
        <v>-0.10574889396608882</v>
      </c>
      <c r="S51">
        <f>K51+L51</f>
        <v>57.203350059999998</v>
      </c>
      <c r="T51">
        <f>(L51-K51)/S51</f>
        <v>-0.10574889396608882</v>
      </c>
      <c r="U51" t="s">
        <v>21</v>
      </c>
    </row>
    <row r="52" spans="1:21" x14ac:dyDescent="0.25">
      <c r="A52">
        <v>3</v>
      </c>
      <c r="B52">
        <v>3</v>
      </c>
      <c r="C52" t="s">
        <v>21</v>
      </c>
      <c r="D52">
        <v>1</v>
      </c>
      <c r="E52">
        <v>1</v>
      </c>
      <c r="F52">
        <v>1</v>
      </c>
      <c r="G52">
        <v>3</v>
      </c>
      <c r="H52" s="1">
        <v>2.9917824074074072E-2</v>
      </c>
      <c r="I52">
        <v>17.086499929999999</v>
      </c>
      <c r="J52">
        <v>8.4583203789999999</v>
      </c>
      <c r="K52">
        <v>17.086499929999999</v>
      </c>
      <c r="L52">
        <v>8.4583203789999999</v>
      </c>
      <c r="N52" t="s">
        <v>24</v>
      </c>
      <c r="O52">
        <v>3</v>
      </c>
      <c r="P52" t="s">
        <v>23</v>
      </c>
      <c r="Q52">
        <f>I52+J52</f>
        <v>25.544820308999999</v>
      </c>
      <c r="R52">
        <f>(J52-I52)/Q52</f>
        <v>-0.33776630434781735</v>
      </c>
      <c r="S52">
        <f>K52+L52</f>
        <v>25.544820308999999</v>
      </c>
      <c r="T52">
        <f>(L52-K52)/S52</f>
        <v>-0.33776630434781735</v>
      </c>
      <c r="U52" t="s">
        <v>21</v>
      </c>
    </row>
    <row r="53" spans="1:21" x14ac:dyDescent="0.25">
      <c r="A53">
        <v>4</v>
      </c>
      <c r="B53">
        <v>4</v>
      </c>
      <c r="C53" t="s">
        <v>21</v>
      </c>
      <c r="D53">
        <v>1</v>
      </c>
      <c r="E53">
        <v>1</v>
      </c>
      <c r="F53">
        <v>1</v>
      </c>
      <c r="G53">
        <v>4</v>
      </c>
      <c r="H53" s="1">
        <v>2.4704861111111115E-2</v>
      </c>
      <c r="I53">
        <v>25.180280209999999</v>
      </c>
      <c r="J53">
        <v>38.037199970000003</v>
      </c>
      <c r="K53">
        <v>25.180280209999999</v>
      </c>
      <c r="L53">
        <v>38.037199970000003</v>
      </c>
      <c r="N53" t="s">
        <v>24</v>
      </c>
      <c r="O53">
        <v>4</v>
      </c>
      <c r="P53" t="s">
        <v>23</v>
      </c>
      <c r="Q53">
        <f>I53+J53</f>
        <v>63.217480180000003</v>
      </c>
      <c r="R53">
        <f>(J53-I53)/Q53</f>
        <v>0.2033760239002301</v>
      </c>
      <c r="S53">
        <f>K53+L53</f>
        <v>63.217480180000003</v>
      </c>
      <c r="T53">
        <f>(L53-K53)/S53</f>
        <v>0.2033760239002301</v>
      </c>
      <c r="U53" t="s">
        <v>21</v>
      </c>
    </row>
    <row r="54" spans="1:21" x14ac:dyDescent="0.25">
      <c r="A54">
        <v>5</v>
      </c>
      <c r="B54">
        <v>5</v>
      </c>
      <c r="C54" t="s">
        <v>21</v>
      </c>
      <c r="D54">
        <v>1</v>
      </c>
      <c r="E54">
        <v>1</v>
      </c>
      <c r="F54">
        <v>1</v>
      </c>
      <c r="G54">
        <v>5</v>
      </c>
      <c r="H54" s="1">
        <v>1.8663194444444444E-2</v>
      </c>
      <c r="I54">
        <v>9.7989497189999994</v>
      </c>
      <c r="J54">
        <v>10.197040080000001</v>
      </c>
      <c r="K54">
        <v>9.7989497189999994</v>
      </c>
      <c r="L54">
        <v>10.197040080000001</v>
      </c>
      <c r="N54" t="s">
        <v>24</v>
      </c>
      <c r="O54">
        <v>5</v>
      </c>
      <c r="P54" t="s">
        <v>23</v>
      </c>
      <c r="Q54">
        <f>I54+J54</f>
        <v>19.995989799</v>
      </c>
      <c r="R54">
        <f>(J54-I54)/Q54</f>
        <v>1.9908509906316804E-2</v>
      </c>
      <c r="S54">
        <f>K54+L54</f>
        <v>19.995989799</v>
      </c>
      <c r="T54">
        <f>(L54-K54)/S54</f>
        <v>1.9908509906316804E-2</v>
      </c>
      <c r="U54" t="s">
        <v>21</v>
      </c>
    </row>
    <row r="55" spans="1:21" x14ac:dyDescent="0.25">
      <c r="A55">
        <v>6</v>
      </c>
      <c r="B55">
        <v>6</v>
      </c>
      <c r="C55" t="s">
        <v>21</v>
      </c>
      <c r="D55">
        <v>1</v>
      </c>
      <c r="E55">
        <v>1</v>
      </c>
      <c r="F55">
        <v>1</v>
      </c>
      <c r="G55">
        <v>6</v>
      </c>
      <c r="H55" s="1">
        <v>3.062847222222222E-2</v>
      </c>
      <c r="I55">
        <v>43.074559209999997</v>
      </c>
      <c r="J55">
        <v>55.103229759999998</v>
      </c>
      <c r="K55">
        <v>41.260249850000001</v>
      </c>
      <c r="L55">
        <v>52.689840080000003</v>
      </c>
      <c r="N55" t="s">
        <v>24</v>
      </c>
      <c r="O55">
        <v>6</v>
      </c>
      <c r="P55" t="s">
        <v>23</v>
      </c>
      <c r="Q55">
        <f>I55+J55</f>
        <v>98.177788969999995</v>
      </c>
      <c r="R55">
        <f>(J55-I55)/Q55</f>
        <v>0.12251926506183165</v>
      </c>
      <c r="S55">
        <f>K55+L55</f>
        <v>93.950089930000004</v>
      </c>
      <c r="T55">
        <f>(L55-K55)/S55</f>
        <v>0.12165597966447846</v>
      </c>
      <c r="U55" t="s">
        <v>21</v>
      </c>
    </row>
    <row r="56" spans="1:21" x14ac:dyDescent="0.25">
      <c r="A56">
        <v>13</v>
      </c>
      <c r="B56">
        <v>13</v>
      </c>
      <c r="C56" t="s">
        <v>21</v>
      </c>
      <c r="D56">
        <v>1</v>
      </c>
      <c r="E56">
        <v>1</v>
      </c>
      <c r="F56">
        <v>3</v>
      </c>
      <c r="G56">
        <v>1</v>
      </c>
      <c r="H56" s="1">
        <v>1.1601851851851851E-2</v>
      </c>
      <c r="I56">
        <v>12.280438999999999</v>
      </c>
      <c r="J56">
        <v>25.665395</v>
      </c>
      <c r="K56">
        <v>11.93534</v>
      </c>
      <c r="L56">
        <v>25.665395</v>
      </c>
      <c r="O56">
        <v>13</v>
      </c>
      <c r="P56" t="s">
        <v>33</v>
      </c>
      <c r="Q56">
        <f>I56+J56</f>
        <v>37.945833999999998</v>
      </c>
      <c r="R56">
        <f>(J56-I56)/Q56</f>
        <v>0.35273848507322308</v>
      </c>
      <c r="S56">
        <f>K56+L56</f>
        <v>37.600735</v>
      </c>
      <c r="T56">
        <f>(L56-K56)/S56</f>
        <v>0.36515389925223535</v>
      </c>
      <c r="U56" t="s">
        <v>21</v>
      </c>
    </row>
    <row r="57" spans="1:21" x14ac:dyDescent="0.25">
      <c r="A57">
        <v>14</v>
      </c>
      <c r="B57">
        <v>14</v>
      </c>
      <c r="C57" t="s">
        <v>21</v>
      </c>
      <c r="D57">
        <v>1</v>
      </c>
      <c r="E57">
        <v>1</v>
      </c>
      <c r="F57">
        <v>3</v>
      </c>
      <c r="G57">
        <v>2</v>
      </c>
      <c r="H57" s="1">
        <v>5.9664351851851857E-3</v>
      </c>
      <c r="I57">
        <v>40.161281000000002</v>
      </c>
      <c r="J57">
        <v>31.656385</v>
      </c>
      <c r="K57">
        <v>40.161281000000002</v>
      </c>
      <c r="L57">
        <v>31.656385</v>
      </c>
      <c r="O57">
        <v>14</v>
      </c>
      <c r="P57" t="s">
        <v>33</v>
      </c>
      <c r="Q57">
        <f>I57+J57</f>
        <v>71.817666000000003</v>
      </c>
      <c r="R57">
        <f>(J57-I57)/Q57</f>
        <v>-0.11842345308186432</v>
      </c>
      <c r="S57">
        <f>K57+L57</f>
        <v>71.817666000000003</v>
      </c>
      <c r="T57">
        <f>(L57-K57)/S57</f>
        <v>-0.11842345308186432</v>
      </c>
      <c r="U57" t="s">
        <v>21</v>
      </c>
    </row>
    <row r="58" spans="1:21" x14ac:dyDescent="0.25">
      <c r="A58">
        <v>15</v>
      </c>
      <c r="B58">
        <v>15</v>
      </c>
      <c r="C58" t="s">
        <v>21</v>
      </c>
      <c r="D58">
        <v>1</v>
      </c>
      <c r="E58">
        <v>1</v>
      </c>
      <c r="F58">
        <v>3</v>
      </c>
      <c r="G58">
        <v>2</v>
      </c>
      <c r="H58" s="1">
        <v>4.0718749999999998E-2</v>
      </c>
      <c r="I58">
        <v>40.299999999999997</v>
      </c>
      <c r="J58">
        <v>58.63</v>
      </c>
      <c r="K58">
        <v>40.299999999999997</v>
      </c>
      <c r="L58">
        <v>58.63</v>
      </c>
      <c r="N58" t="s">
        <v>30</v>
      </c>
      <c r="O58">
        <v>15</v>
      </c>
      <c r="P58" t="s">
        <v>33</v>
      </c>
      <c r="Q58">
        <f>I58+J58</f>
        <v>98.93</v>
      </c>
      <c r="R58">
        <f>(J58-I58)/Q58</f>
        <v>0.18528252299605785</v>
      </c>
      <c r="S58">
        <f>K58+L58</f>
        <v>98.93</v>
      </c>
      <c r="T58">
        <f>(L58-K58)/S58</f>
        <v>0.18528252299605785</v>
      </c>
      <c r="U58" t="s">
        <v>21</v>
      </c>
    </row>
    <row r="59" spans="1:21" x14ac:dyDescent="0.25">
      <c r="A59">
        <v>16</v>
      </c>
      <c r="B59">
        <v>16</v>
      </c>
      <c r="C59" t="s">
        <v>21</v>
      </c>
      <c r="D59">
        <v>1</v>
      </c>
      <c r="E59">
        <v>1</v>
      </c>
      <c r="F59">
        <v>3</v>
      </c>
      <c r="G59">
        <v>4</v>
      </c>
      <c r="H59" s="1">
        <v>3.441203703703704E-2</v>
      </c>
      <c r="I59">
        <v>35.704166000000001</v>
      </c>
      <c r="J59">
        <v>33.177340000000001</v>
      </c>
      <c r="K59">
        <v>35.704166000000001</v>
      </c>
      <c r="L59">
        <v>33.177340000000001</v>
      </c>
      <c r="O59">
        <v>16</v>
      </c>
      <c r="P59" t="s">
        <v>33</v>
      </c>
      <c r="Q59">
        <f>I59+J59</f>
        <v>68.881506000000002</v>
      </c>
      <c r="R59">
        <f>(J59-I59)/Q59</f>
        <v>-3.6683663681801613E-2</v>
      </c>
      <c r="S59">
        <f>K59+L59</f>
        <v>68.881506000000002</v>
      </c>
      <c r="T59">
        <f>(L59-K59)/S59</f>
        <v>-3.6683663681801613E-2</v>
      </c>
      <c r="U59" t="s">
        <v>21</v>
      </c>
    </row>
    <row r="60" spans="1:21" x14ac:dyDescent="0.25">
      <c r="A60">
        <v>17</v>
      </c>
      <c r="B60">
        <v>17</v>
      </c>
      <c r="C60" t="s">
        <v>21</v>
      </c>
      <c r="D60">
        <v>1</v>
      </c>
      <c r="E60">
        <v>1</v>
      </c>
      <c r="F60">
        <v>3</v>
      </c>
      <c r="G60">
        <v>5</v>
      </c>
      <c r="H60" s="2">
        <v>43055.615277777775</v>
      </c>
      <c r="I60">
        <v>16.87</v>
      </c>
      <c r="J60">
        <v>54.73</v>
      </c>
      <c r="K60">
        <v>16.87</v>
      </c>
      <c r="L60">
        <v>54.73</v>
      </c>
      <c r="N60" t="s">
        <v>30</v>
      </c>
      <c r="O60">
        <v>17</v>
      </c>
      <c r="P60" t="s">
        <v>33</v>
      </c>
      <c r="Q60">
        <f>I60+J60</f>
        <v>71.599999999999994</v>
      </c>
      <c r="R60">
        <f>(J60-I60)/Q60</f>
        <v>0.5287709497206704</v>
      </c>
      <c r="S60">
        <f>K60+L60</f>
        <v>71.599999999999994</v>
      </c>
      <c r="T60">
        <f>(L60-K60)/S60</f>
        <v>0.5287709497206704</v>
      </c>
      <c r="U60" t="s">
        <v>21</v>
      </c>
    </row>
    <row r="61" spans="1:21" x14ac:dyDescent="0.25">
      <c r="A61">
        <v>18</v>
      </c>
      <c r="B61">
        <v>18</v>
      </c>
      <c r="C61" t="s">
        <v>21</v>
      </c>
      <c r="D61">
        <v>1</v>
      </c>
      <c r="E61">
        <v>1</v>
      </c>
      <c r="F61">
        <v>3</v>
      </c>
      <c r="G61">
        <v>6</v>
      </c>
      <c r="H61" s="1">
        <v>1.900347222222222E-2</v>
      </c>
      <c r="I61">
        <v>124.00858100000001</v>
      </c>
      <c r="J61">
        <v>169.40194199999999</v>
      </c>
      <c r="K61">
        <v>65.987104000000002</v>
      </c>
      <c r="L61">
        <v>106.54827</v>
      </c>
      <c r="N61" t="s">
        <v>34</v>
      </c>
      <c r="O61">
        <v>18</v>
      </c>
      <c r="P61" t="s">
        <v>33</v>
      </c>
      <c r="Q61">
        <f>I61+J61</f>
        <v>293.41052300000001</v>
      </c>
      <c r="R61">
        <f>(J61-I61)/Q61</f>
        <v>0.15470938307144486</v>
      </c>
      <c r="S61">
        <f>K61+L61</f>
        <v>172.53537399999999</v>
      </c>
      <c r="T61">
        <f>(L61-K61)/S61</f>
        <v>0.23508898528831543</v>
      </c>
      <c r="U61" t="s">
        <v>21</v>
      </c>
    </row>
    <row r="62" spans="1:21" x14ac:dyDescent="0.25">
      <c r="A62">
        <v>19</v>
      </c>
      <c r="B62">
        <v>43</v>
      </c>
      <c r="C62" t="s">
        <v>21</v>
      </c>
      <c r="D62">
        <v>1</v>
      </c>
      <c r="E62">
        <v>4</v>
      </c>
      <c r="F62">
        <v>4</v>
      </c>
      <c r="G62">
        <v>1</v>
      </c>
      <c r="H62" s="1">
        <v>2.2623842592592591E-2</v>
      </c>
      <c r="I62">
        <v>51.623787</v>
      </c>
      <c r="J62">
        <v>69.028957000000005</v>
      </c>
      <c r="K62">
        <v>51.623787</v>
      </c>
      <c r="L62">
        <v>68.930351999999999</v>
      </c>
      <c r="O62">
        <v>19</v>
      </c>
      <c r="P62" t="s">
        <v>29</v>
      </c>
      <c r="Q62">
        <f>I62+J62</f>
        <v>120.65274400000001</v>
      </c>
      <c r="R62">
        <f>(J62-I62)/Q62</f>
        <v>0.14425838503929925</v>
      </c>
      <c r="S62">
        <f>K62+L62</f>
        <v>120.55413899999999</v>
      </c>
      <c r="T62">
        <f>(L62-K62)/S62</f>
        <v>0.14355844721349634</v>
      </c>
      <c r="U62" t="s">
        <v>21</v>
      </c>
    </row>
    <row r="63" spans="1:21" x14ac:dyDescent="0.25">
      <c r="A63">
        <v>20</v>
      </c>
      <c r="B63">
        <v>44</v>
      </c>
      <c r="C63" t="s">
        <v>21</v>
      </c>
      <c r="D63">
        <v>1</v>
      </c>
      <c r="E63">
        <v>4</v>
      </c>
      <c r="F63">
        <v>4</v>
      </c>
      <c r="G63">
        <v>2</v>
      </c>
      <c r="H63" s="1">
        <v>1.6200231481481482E-2</v>
      </c>
      <c r="I63">
        <v>47.416656000000003</v>
      </c>
      <c r="J63">
        <v>11.542313999999999</v>
      </c>
      <c r="K63">
        <v>47.416656000000003</v>
      </c>
      <c r="L63">
        <v>11.542313999999999</v>
      </c>
      <c r="O63">
        <v>20</v>
      </c>
      <c r="P63" t="s">
        <v>29</v>
      </c>
      <c r="Q63">
        <f>I63+J63</f>
        <v>58.958970000000001</v>
      </c>
      <c r="R63">
        <f>(J63-I63)/Q63</f>
        <v>-0.6084628344084031</v>
      </c>
      <c r="S63">
        <f>K63+L63</f>
        <v>58.958970000000001</v>
      </c>
      <c r="T63">
        <f>(L63-K63)/S63</f>
        <v>-0.6084628344084031</v>
      </c>
      <c r="U63" t="s">
        <v>21</v>
      </c>
    </row>
    <row r="64" spans="1:21" x14ac:dyDescent="0.25">
      <c r="A64">
        <v>21</v>
      </c>
      <c r="B64">
        <v>45</v>
      </c>
      <c r="C64" t="s">
        <v>21</v>
      </c>
      <c r="D64">
        <v>1</v>
      </c>
      <c r="E64">
        <v>4</v>
      </c>
      <c r="F64">
        <v>4</v>
      </c>
      <c r="G64">
        <v>3</v>
      </c>
      <c r="H64" s="1">
        <v>9.7465277777777776E-3</v>
      </c>
      <c r="I64">
        <v>23.973811999999999</v>
      </c>
      <c r="J64">
        <v>5.109775</v>
      </c>
      <c r="K64">
        <v>23.973811999999999</v>
      </c>
      <c r="L64">
        <v>5.109775</v>
      </c>
      <c r="O64">
        <v>21</v>
      </c>
      <c r="P64" t="s">
        <v>29</v>
      </c>
      <c r="Q64">
        <f>I64+J64</f>
        <v>29.083586999999998</v>
      </c>
      <c r="R64">
        <f>(J64-I64)/Q64</f>
        <v>-0.64861452612430515</v>
      </c>
      <c r="S64">
        <f>K64+L64</f>
        <v>29.083586999999998</v>
      </c>
      <c r="T64">
        <f>(L64-K64)/S64</f>
        <v>-0.64861452612430515</v>
      </c>
      <c r="U64" t="s">
        <v>21</v>
      </c>
    </row>
    <row r="65" spans="1:21" x14ac:dyDescent="0.25">
      <c r="A65">
        <v>22</v>
      </c>
      <c r="B65">
        <v>46</v>
      </c>
      <c r="C65" t="s">
        <v>21</v>
      </c>
      <c r="D65">
        <v>1</v>
      </c>
      <c r="E65">
        <v>4</v>
      </c>
      <c r="F65">
        <v>4</v>
      </c>
      <c r="G65">
        <v>4</v>
      </c>
      <c r="H65" s="1">
        <v>3.7893518518518523E-3</v>
      </c>
      <c r="I65">
        <v>34.605570999999998</v>
      </c>
      <c r="J65">
        <v>2.784761</v>
      </c>
      <c r="K65">
        <v>34.605570999999998</v>
      </c>
      <c r="L65">
        <v>2.784761</v>
      </c>
      <c r="O65">
        <v>22</v>
      </c>
      <c r="P65" t="s">
        <v>29</v>
      </c>
      <c r="Q65">
        <f>I65+J65</f>
        <v>37.390332000000001</v>
      </c>
      <c r="R65">
        <f>(J65-I65)/Q65</f>
        <v>-0.85104379388768192</v>
      </c>
      <c r="S65">
        <f>K65+L65</f>
        <v>37.390332000000001</v>
      </c>
      <c r="T65">
        <f>(L65-K65)/S65</f>
        <v>-0.85104379388768192</v>
      </c>
      <c r="U65" t="s">
        <v>21</v>
      </c>
    </row>
    <row r="66" spans="1:21" x14ac:dyDescent="0.25">
      <c r="A66">
        <v>23</v>
      </c>
      <c r="B66">
        <v>47</v>
      </c>
      <c r="C66" t="s">
        <v>21</v>
      </c>
      <c r="D66">
        <v>1</v>
      </c>
      <c r="E66">
        <v>4</v>
      </c>
      <c r="F66">
        <v>4</v>
      </c>
      <c r="G66">
        <v>5</v>
      </c>
      <c r="H66" s="1">
        <v>3.9047453703703702E-2</v>
      </c>
      <c r="I66">
        <v>32.358108000000001</v>
      </c>
      <c r="J66">
        <v>35.605884000000003</v>
      </c>
      <c r="K66">
        <v>31.94125</v>
      </c>
      <c r="L66">
        <v>35.605884000000003</v>
      </c>
      <c r="O66">
        <v>23</v>
      </c>
      <c r="P66" t="s">
        <v>29</v>
      </c>
      <c r="Q66">
        <f>I66+J66</f>
        <v>67.963992000000005</v>
      </c>
      <c r="R66">
        <f>(J66-I66)/Q66</f>
        <v>4.778671623644476E-2</v>
      </c>
      <c r="S66">
        <f>K66+L66</f>
        <v>67.547134</v>
      </c>
      <c r="T66">
        <f>(L66-K66)/S66</f>
        <v>5.4252990215691507E-2</v>
      </c>
      <c r="U66" t="s">
        <v>21</v>
      </c>
    </row>
    <row r="67" spans="1:21" x14ac:dyDescent="0.25">
      <c r="A67">
        <v>24</v>
      </c>
      <c r="B67">
        <v>48</v>
      </c>
      <c r="C67" t="s">
        <v>21</v>
      </c>
      <c r="D67">
        <v>1</v>
      </c>
      <c r="E67">
        <v>4</v>
      </c>
      <c r="F67">
        <v>4</v>
      </c>
      <c r="G67">
        <v>6</v>
      </c>
      <c r="H67" s="1">
        <v>1.489699074074074E-2</v>
      </c>
      <c r="I67">
        <v>43.759172</v>
      </c>
      <c r="J67">
        <v>55.104649000000002</v>
      </c>
      <c r="K67">
        <v>21.856362000000001</v>
      </c>
      <c r="L67">
        <v>20.127109000000001</v>
      </c>
      <c r="O67">
        <v>24</v>
      </c>
      <c r="P67" t="s">
        <v>29</v>
      </c>
      <c r="Q67">
        <f>I67+J67</f>
        <v>98.863821000000002</v>
      </c>
      <c r="R67">
        <f>(J67-I67)/Q67</f>
        <v>0.11475863349445094</v>
      </c>
      <c r="S67">
        <f>K67+L67</f>
        <v>41.983471000000002</v>
      </c>
      <c r="T67">
        <f>(L67-K67)/S67</f>
        <v>-4.1188900269822852E-2</v>
      </c>
      <c r="U67" t="s">
        <v>21</v>
      </c>
    </row>
    <row r="68" spans="1:21" x14ac:dyDescent="0.25">
      <c r="A68">
        <v>1</v>
      </c>
      <c r="B68">
        <v>1</v>
      </c>
      <c r="C68" t="s">
        <v>21</v>
      </c>
      <c r="D68">
        <v>1</v>
      </c>
      <c r="E68">
        <v>1</v>
      </c>
      <c r="F68">
        <v>6</v>
      </c>
      <c r="G68">
        <v>1</v>
      </c>
      <c r="H68" s="1">
        <v>3.0910879629629628E-2</v>
      </c>
      <c r="I68">
        <v>53.833832000000001</v>
      </c>
      <c r="J68">
        <v>50.272778000000002</v>
      </c>
      <c r="K68">
        <v>53.596299000000002</v>
      </c>
      <c r="L68">
        <v>50.272778000000002</v>
      </c>
      <c r="N68" t="s">
        <v>38</v>
      </c>
      <c r="O68">
        <v>1</v>
      </c>
      <c r="P68" t="s">
        <v>29</v>
      </c>
      <c r="Q68">
        <f>I68+J68</f>
        <v>104.10661</v>
      </c>
      <c r="R68">
        <f>(J68-I68)/Q68</f>
        <v>-3.4205839571569939E-2</v>
      </c>
      <c r="S68">
        <f>K68+L68</f>
        <v>103.869077</v>
      </c>
      <c r="T68">
        <f>(L68-K68)/S68</f>
        <v>-3.1997213184054761E-2</v>
      </c>
      <c r="U68" t="s">
        <v>21</v>
      </c>
    </row>
    <row r="69" spans="1:21" x14ac:dyDescent="0.25">
      <c r="A69">
        <v>2</v>
      </c>
      <c r="B69">
        <v>2</v>
      </c>
      <c r="C69" t="s">
        <v>21</v>
      </c>
      <c r="D69">
        <v>1</v>
      </c>
      <c r="E69">
        <v>1</v>
      </c>
      <c r="F69">
        <v>6</v>
      </c>
      <c r="G69">
        <v>2</v>
      </c>
      <c r="H69" s="1">
        <v>2.4258101851851854E-2</v>
      </c>
      <c r="I69">
        <v>73.455820000000003</v>
      </c>
      <c r="J69">
        <v>61.578530000000001</v>
      </c>
      <c r="K69">
        <v>73.455820000000003</v>
      </c>
      <c r="L69">
        <v>61.578530000000001</v>
      </c>
      <c r="N69" t="s">
        <v>39</v>
      </c>
      <c r="O69">
        <v>2</v>
      </c>
      <c r="P69" t="s">
        <v>29</v>
      </c>
      <c r="Q69">
        <f>I69+J69</f>
        <v>135.03435000000002</v>
      </c>
      <c r="R69">
        <f>(J69-I69)/Q69</f>
        <v>-8.7957545617096691E-2</v>
      </c>
      <c r="S69">
        <f>K69+L69</f>
        <v>135.03435000000002</v>
      </c>
      <c r="T69">
        <f>(L69-K69)/S69</f>
        <v>-8.7957545617096691E-2</v>
      </c>
      <c r="U69" t="s">
        <v>21</v>
      </c>
    </row>
    <row r="70" spans="1:21" x14ac:dyDescent="0.25">
      <c r="A70">
        <v>3</v>
      </c>
      <c r="B70">
        <v>3</v>
      </c>
      <c r="C70" t="s">
        <v>21</v>
      </c>
      <c r="D70">
        <v>1</v>
      </c>
      <c r="E70">
        <v>1</v>
      </c>
      <c r="F70">
        <v>6</v>
      </c>
      <c r="G70">
        <v>3</v>
      </c>
      <c r="H70" s="1">
        <v>1.7766203703703704E-2</v>
      </c>
      <c r="I70">
        <v>49.222772999999997</v>
      </c>
      <c r="J70">
        <v>27.889098000000001</v>
      </c>
      <c r="K70">
        <v>49.222772999999997</v>
      </c>
      <c r="L70">
        <v>27.889098000000001</v>
      </c>
      <c r="N70" t="s">
        <v>40</v>
      </c>
      <c r="O70">
        <v>3</v>
      </c>
      <c r="P70" t="s">
        <v>29</v>
      </c>
      <c r="Q70">
        <f>I70+J70</f>
        <v>77.111870999999994</v>
      </c>
      <c r="R70">
        <f>(J70-I70)/Q70</f>
        <v>-0.27665876502983566</v>
      </c>
      <c r="S70">
        <f>K70+L70</f>
        <v>77.111870999999994</v>
      </c>
      <c r="T70">
        <f>(L70-K70)/S70</f>
        <v>-0.27665876502983566</v>
      </c>
      <c r="U70" t="s">
        <v>21</v>
      </c>
    </row>
    <row r="71" spans="1:21" x14ac:dyDescent="0.25">
      <c r="A71">
        <v>4</v>
      </c>
      <c r="B71">
        <v>4</v>
      </c>
      <c r="C71" t="s">
        <v>21</v>
      </c>
      <c r="D71">
        <v>1</v>
      </c>
      <c r="E71">
        <v>1</v>
      </c>
      <c r="F71">
        <v>6</v>
      </c>
      <c r="G71">
        <v>4</v>
      </c>
      <c r="H71" s="1">
        <v>1.1239583333333332E-2</v>
      </c>
      <c r="I71">
        <v>53.211945999999998</v>
      </c>
      <c r="J71">
        <v>47.045459000000001</v>
      </c>
      <c r="K71">
        <v>53.211945999999998</v>
      </c>
      <c r="L71">
        <v>47.045459000000001</v>
      </c>
      <c r="N71" t="s">
        <v>41</v>
      </c>
      <c r="O71">
        <v>4</v>
      </c>
      <c r="P71" t="s">
        <v>29</v>
      </c>
      <c r="Q71">
        <f>I71+J71</f>
        <v>100.25740500000001</v>
      </c>
      <c r="R71">
        <f>(J71-I71)/Q71</f>
        <v>-6.1506549067373087E-2</v>
      </c>
      <c r="S71">
        <f>K71+L71</f>
        <v>100.25740500000001</v>
      </c>
      <c r="T71">
        <f>(L71-K71)/S71</f>
        <v>-6.1506549067373087E-2</v>
      </c>
      <c r="U71" t="s">
        <v>21</v>
      </c>
    </row>
    <row r="72" spans="1:21" x14ac:dyDescent="0.25">
      <c r="A72">
        <v>5</v>
      </c>
      <c r="B72">
        <v>5</v>
      </c>
      <c r="C72" t="s">
        <v>21</v>
      </c>
      <c r="D72">
        <v>1</v>
      </c>
      <c r="E72">
        <v>1</v>
      </c>
      <c r="F72">
        <v>6</v>
      </c>
      <c r="G72">
        <v>5</v>
      </c>
      <c r="H72" s="1">
        <v>4.7743055555555551E-3</v>
      </c>
      <c r="I72">
        <v>23.675989999999999</v>
      </c>
      <c r="J72">
        <v>17.783864000000001</v>
      </c>
      <c r="K72">
        <v>23.29684</v>
      </c>
      <c r="L72">
        <v>17.783864000000001</v>
      </c>
      <c r="N72" t="s">
        <v>42</v>
      </c>
      <c r="O72">
        <v>5</v>
      </c>
      <c r="P72" t="s">
        <v>29</v>
      </c>
      <c r="Q72">
        <f>I72+J72</f>
        <v>41.459854</v>
      </c>
      <c r="R72">
        <f>(J72-I72)/Q72</f>
        <v>-0.14211641941623812</v>
      </c>
      <c r="S72">
        <f>K72+L72</f>
        <v>41.080703999999997</v>
      </c>
      <c r="T72">
        <f>(L72-K72)/S72</f>
        <v>-0.13419867390782783</v>
      </c>
      <c r="U72" t="s">
        <v>21</v>
      </c>
    </row>
    <row r="73" spans="1:21" x14ac:dyDescent="0.25">
      <c r="A73">
        <v>6</v>
      </c>
      <c r="B73">
        <v>6</v>
      </c>
      <c r="C73" t="s">
        <v>21</v>
      </c>
      <c r="D73">
        <v>1</v>
      </c>
      <c r="E73">
        <v>1</v>
      </c>
      <c r="F73">
        <v>6</v>
      </c>
      <c r="G73">
        <v>6</v>
      </c>
      <c r="H73" s="1">
        <v>2.3026620370370371E-2</v>
      </c>
      <c r="I73">
        <v>25.888363999999999</v>
      </c>
      <c r="J73">
        <v>56.669092999999997</v>
      </c>
      <c r="K73">
        <v>18.059712000000001</v>
      </c>
      <c r="L73">
        <v>28.739028999999999</v>
      </c>
      <c r="N73" t="s">
        <v>43</v>
      </c>
      <c r="O73">
        <v>6</v>
      </c>
      <c r="P73" t="s">
        <v>29</v>
      </c>
      <c r="Q73">
        <f>I73+J73</f>
        <v>82.557456999999999</v>
      </c>
      <c r="R73">
        <f>(J73-I73)/Q73</f>
        <v>0.37284008154466286</v>
      </c>
      <c r="S73">
        <f>K73+L73</f>
        <v>46.798741</v>
      </c>
      <c r="T73">
        <f>(L73-K73)/S73</f>
        <v>0.22819667306861946</v>
      </c>
      <c r="U73" t="s">
        <v>21</v>
      </c>
    </row>
    <row r="74" spans="1:21" x14ac:dyDescent="0.25">
      <c r="A74">
        <v>13</v>
      </c>
      <c r="B74">
        <v>13</v>
      </c>
      <c r="C74" t="s">
        <v>21</v>
      </c>
      <c r="D74">
        <v>1</v>
      </c>
      <c r="E74">
        <v>3</v>
      </c>
      <c r="F74">
        <v>9</v>
      </c>
      <c r="G74">
        <v>1</v>
      </c>
      <c r="H74" s="1">
        <v>3.0682870370370371E-2</v>
      </c>
      <c r="I74">
        <v>9.9934999999999992</v>
      </c>
      <c r="J74">
        <v>18.263940999999999</v>
      </c>
      <c r="K74">
        <v>9.9934999999999992</v>
      </c>
      <c r="L74">
        <v>18.263940999999999</v>
      </c>
      <c r="O74">
        <v>13</v>
      </c>
      <c r="P74" t="s">
        <v>33</v>
      </c>
      <c r="Q74">
        <f>I74+J74</f>
        <v>28.257441</v>
      </c>
      <c r="R74">
        <f>(J74-I74)/Q74</f>
        <v>0.29268188156174507</v>
      </c>
      <c r="S74">
        <f>K74+L74</f>
        <v>28.257441</v>
      </c>
      <c r="T74">
        <f>(L74-K74)/S74</f>
        <v>0.29268188156174507</v>
      </c>
      <c r="U74" t="s">
        <v>21</v>
      </c>
    </row>
    <row r="75" spans="1:21" x14ac:dyDescent="0.25">
      <c r="A75">
        <v>14</v>
      </c>
      <c r="B75">
        <v>14</v>
      </c>
      <c r="C75" t="s">
        <v>21</v>
      </c>
      <c r="D75">
        <v>1</v>
      </c>
      <c r="E75">
        <v>3</v>
      </c>
      <c r="F75">
        <v>9</v>
      </c>
      <c r="G75">
        <v>2</v>
      </c>
      <c r="H75" s="1">
        <v>2.4056712962962964E-2</v>
      </c>
      <c r="I75">
        <v>28.694707000000001</v>
      </c>
      <c r="J75">
        <v>35.877965000000003</v>
      </c>
      <c r="K75">
        <v>22.534507000000001</v>
      </c>
      <c r="L75">
        <v>35.877965000000003</v>
      </c>
      <c r="N75" t="s">
        <v>63</v>
      </c>
      <c r="O75">
        <v>14</v>
      </c>
      <c r="P75" t="s">
        <v>33</v>
      </c>
      <c r="Q75">
        <f>I75+J75</f>
        <v>64.572672000000011</v>
      </c>
      <c r="R75">
        <f>(J75-I75)/Q75</f>
        <v>0.11124300385153646</v>
      </c>
      <c r="S75">
        <f>K75+L75</f>
        <v>58.412472000000008</v>
      </c>
      <c r="T75">
        <f>(L75-K75)/S75</f>
        <v>0.22843508489077469</v>
      </c>
      <c r="U75" t="s">
        <v>21</v>
      </c>
    </row>
    <row r="76" spans="1:21" x14ac:dyDescent="0.25">
      <c r="A76">
        <v>15</v>
      </c>
      <c r="B76">
        <v>15</v>
      </c>
      <c r="C76" t="s">
        <v>21</v>
      </c>
      <c r="D76">
        <v>1</v>
      </c>
      <c r="E76">
        <v>3</v>
      </c>
      <c r="F76">
        <v>9</v>
      </c>
      <c r="G76">
        <v>3</v>
      </c>
      <c r="H76" s="1">
        <v>1.8486111111111113E-2</v>
      </c>
      <c r="I76">
        <v>37.025384000000003</v>
      </c>
      <c r="J76">
        <v>56.055188000000001</v>
      </c>
      <c r="K76">
        <v>37.025384000000003</v>
      </c>
      <c r="L76">
        <v>56.055188000000001</v>
      </c>
      <c r="O76">
        <v>15</v>
      </c>
      <c r="P76" t="s">
        <v>33</v>
      </c>
      <c r="Q76">
        <f>I76+J76</f>
        <v>93.080572000000004</v>
      </c>
      <c r="R76">
        <f>(J76-I76)/Q76</f>
        <v>0.20444442477212105</v>
      </c>
      <c r="S76">
        <f>K76+L76</f>
        <v>93.080572000000004</v>
      </c>
      <c r="T76">
        <f>(L76-K76)/S76</f>
        <v>0.20444442477212105</v>
      </c>
      <c r="U76" t="s">
        <v>21</v>
      </c>
    </row>
    <row r="77" spans="1:21" x14ac:dyDescent="0.25">
      <c r="A77">
        <v>16</v>
      </c>
      <c r="B77">
        <v>16</v>
      </c>
      <c r="C77" t="s">
        <v>21</v>
      </c>
      <c r="D77">
        <v>1</v>
      </c>
      <c r="E77">
        <v>3</v>
      </c>
      <c r="F77">
        <v>9</v>
      </c>
      <c r="G77">
        <v>4</v>
      </c>
      <c r="H77" s="1">
        <v>1.190162037037037E-2</v>
      </c>
      <c r="I77">
        <v>33.106608999999999</v>
      </c>
      <c r="J77">
        <v>36.693235000000001</v>
      </c>
      <c r="K77">
        <v>33.106608999999999</v>
      </c>
      <c r="L77">
        <v>36.693235000000001</v>
      </c>
      <c r="O77">
        <v>16</v>
      </c>
      <c r="P77" t="s">
        <v>33</v>
      </c>
      <c r="Q77">
        <f>I77+J77</f>
        <v>69.799844000000007</v>
      </c>
      <c r="R77">
        <f>(J77-I77)/Q77</f>
        <v>5.1384441489582731E-2</v>
      </c>
      <c r="S77">
        <f>K77+L77</f>
        <v>69.799844000000007</v>
      </c>
      <c r="T77">
        <f>(L77-K77)/S77</f>
        <v>5.1384441489582731E-2</v>
      </c>
      <c r="U77" t="s">
        <v>21</v>
      </c>
    </row>
    <row r="78" spans="1:21" x14ac:dyDescent="0.25">
      <c r="A78">
        <v>17</v>
      </c>
      <c r="B78">
        <v>17</v>
      </c>
      <c r="C78" t="s">
        <v>21</v>
      </c>
      <c r="D78">
        <v>1</v>
      </c>
      <c r="E78">
        <v>3</v>
      </c>
      <c r="F78">
        <v>9</v>
      </c>
      <c r="G78">
        <v>5</v>
      </c>
      <c r="H78" s="1">
        <v>5.3136574074074067E-3</v>
      </c>
      <c r="I78">
        <v>67.536137999999994</v>
      </c>
      <c r="J78">
        <v>51.594118000000002</v>
      </c>
      <c r="K78">
        <v>67.536137999999994</v>
      </c>
      <c r="L78">
        <v>51.594118000000002</v>
      </c>
      <c r="O78">
        <v>17</v>
      </c>
      <c r="P78" t="s">
        <v>33</v>
      </c>
      <c r="Q78">
        <f>I78+J78</f>
        <v>119.130256</v>
      </c>
      <c r="R78">
        <f>(J78-I78)/Q78</f>
        <v>-0.13382007674020269</v>
      </c>
      <c r="S78">
        <f>K78+L78</f>
        <v>119.130256</v>
      </c>
      <c r="T78">
        <f>(L78-K78)/S78</f>
        <v>-0.13382007674020269</v>
      </c>
      <c r="U78" t="s">
        <v>21</v>
      </c>
    </row>
    <row r="79" spans="1:21" x14ac:dyDescent="0.25">
      <c r="A79">
        <v>18</v>
      </c>
      <c r="B79">
        <v>18</v>
      </c>
      <c r="C79" t="s">
        <v>21</v>
      </c>
      <c r="D79">
        <v>1</v>
      </c>
      <c r="E79">
        <v>3</v>
      </c>
      <c r="F79">
        <v>9</v>
      </c>
      <c r="G79">
        <v>6</v>
      </c>
      <c r="H79" s="1">
        <v>4.0712962962962958E-2</v>
      </c>
      <c r="I79">
        <v>102.36373399999999</v>
      </c>
      <c r="J79">
        <v>67.417012999999997</v>
      </c>
      <c r="K79">
        <v>102.36373399999999</v>
      </c>
      <c r="L79">
        <v>67.417012999999997</v>
      </c>
      <c r="O79">
        <v>18</v>
      </c>
      <c r="P79" t="s">
        <v>33</v>
      </c>
      <c r="Q79">
        <f>I79+J79</f>
        <v>169.78074699999999</v>
      </c>
      <c r="R79">
        <f>(J79-I79)/Q79</f>
        <v>-0.20583441654900952</v>
      </c>
      <c r="S79">
        <f>K79+L79</f>
        <v>169.78074699999999</v>
      </c>
      <c r="T79">
        <f>(L79-K79)/S79</f>
        <v>-0.20583441654900952</v>
      </c>
      <c r="U79" t="s">
        <v>21</v>
      </c>
    </row>
    <row r="80" spans="1:21" x14ac:dyDescent="0.25">
      <c r="A80">
        <v>31</v>
      </c>
      <c r="B80">
        <v>31</v>
      </c>
      <c r="C80" t="s">
        <v>21</v>
      </c>
      <c r="D80">
        <v>1</v>
      </c>
      <c r="E80">
        <v>6</v>
      </c>
      <c r="F80">
        <v>9</v>
      </c>
      <c r="G80">
        <v>1</v>
      </c>
      <c r="H80" s="1">
        <v>3.1168981481481482E-2</v>
      </c>
      <c r="I80">
        <v>21.352229999999999</v>
      </c>
      <c r="J80">
        <v>35.923361</v>
      </c>
      <c r="K80">
        <v>21.352229999999999</v>
      </c>
      <c r="L80">
        <v>35.907812</v>
      </c>
      <c r="O80">
        <v>31</v>
      </c>
      <c r="P80" t="s">
        <v>23</v>
      </c>
      <c r="Q80">
        <f>I80+J80</f>
        <v>57.275590999999999</v>
      </c>
      <c r="R80">
        <f>(J80-I80)/Q80</f>
        <v>0.25440385241943642</v>
      </c>
      <c r="S80">
        <f>K80+L80</f>
        <v>57.260041999999999</v>
      </c>
      <c r="T80">
        <f>(L80-K80)/S80</f>
        <v>0.25420138532207159</v>
      </c>
      <c r="U80" t="s">
        <v>21</v>
      </c>
    </row>
    <row r="81" spans="1:21" x14ac:dyDescent="0.25">
      <c r="A81">
        <v>32</v>
      </c>
      <c r="B81">
        <v>32</v>
      </c>
      <c r="C81" t="s">
        <v>21</v>
      </c>
      <c r="D81">
        <v>1</v>
      </c>
      <c r="E81">
        <v>6</v>
      </c>
      <c r="F81">
        <v>9</v>
      </c>
      <c r="G81">
        <v>2</v>
      </c>
      <c r="H81" s="1">
        <v>2.4533564814814817E-2</v>
      </c>
      <c r="I81">
        <v>64.125054000000006</v>
      </c>
      <c r="J81">
        <v>84.800686999999996</v>
      </c>
      <c r="K81">
        <v>64.125054000000006</v>
      </c>
      <c r="L81">
        <v>84.800686999999996</v>
      </c>
      <c r="O81">
        <v>32</v>
      </c>
      <c r="P81" t="s">
        <v>23</v>
      </c>
      <c r="Q81">
        <f>I81+J81</f>
        <v>148.92574100000002</v>
      </c>
      <c r="R81">
        <f>(J81-I81)/Q81</f>
        <v>0.13883182894486984</v>
      </c>
      <c r="S81">
        <f>K81+L81</f>
        <v>148.92574100000002</v>
      </c>
      <c r="T81">
        <f>(L81-K81)/S81</f>
        <v>0.13883182894486984</v>
      </c>
      <c r="U81" t="s">
        <v>21</v>
      </c>
    </row>
    <row r="82" spans="1:21" x14ac:dyDescent="0.25">
      <c r="A82">
        <v>33</v>
      </c>
      <c r="B82">
        <v>33</v>
      </c>
      <c r="C82" t="s">
        <v>21</v>
      </c>
      <c r="D82">
        <v>1</v>
      </c>
      <c r="E82">
        <v>6</v>
      </c>
      <c r="F82">
        <v>9</v>
      </c>
      <c r="G82">
        <v>3</v>
      </c>
      <c r="H82" s="1">
        <v>1.7939814814814815E-2</v>
      </c>
      <c r="I82">
        <v>26.322417000000002</v>
      </c>
      <c r="J82">
        <v>9.4361370000000004</v>
      </c>
      <c r="K82">
        <v>26.322417000000002</v>
      </c>
      <c r="L82">
        <v>9.4361370000000004</v>
      </c>
      <c r="O82">
        <v>33</v>
      </c>
      <c r="P82" t="s">
        <v>23</v>
      </c>
      <c r="Q82">
        <f>I82+J82</f>
        <v>35.758554000000004</v>
      </c>
      <c r="R82">
        <f>(J82-I82)/Q82</f>
        <v>-0.47223050462275395</v>
      </c>
      <c r="S82">
        <f>K82+L82</f>
        <v>35.758554000000004</v>
      </c>
      <c r="T82">
        <f>(L82-K82)/S82</f>
        <v>-0.47223050462275395</v>
      </c>
      <c r="U82" t="s">
        <v>21</v>
      </c>
    </row>
    <row r="83" spans="1:21" x14ac:dyDescent="0.25">
      <c r="A83">
        <v>34</v>
      </c>
      <c r="B83">
        <v>34</v>
      </c>
      <c r="C83" t="s">
        <v>21</v>
      </c>
      <c r="D83">
        <v>1</v>
      </c>
      <c r="E83">
        <v>6</v>
      </c>
      <c r="F83">
        <v>9</v>
      </c>
      <c r="G83">
        <v>4</v>
      </c>
      <c r="H83" s="1">
        <v>1.1326388888888888E-2</v>
      </c>
      <c r="I83">
        <v>20.948367000000001</v>
      </c>
      <c r="J83">
        <v>0</v>
      </c>
      <c r="K83">
        <v>20.948367000000001</v>
      </c>
      <c r="L83">
        <v>0</v>
      </c>
      <c r="O83">
        <v>34</v>
      </c>
      <c r="P83" t="s">
        <v>23</v>
      </c>
      <c r="Q83">
        <f>I83+J83</f>
        <v>20.948367000000001</v>
      </c>
      <c r="R83">
        <f>(J83-I83)/Q83</f>
        <v>-1</v>
      </c>
      <c r="S83">
        <f>K83+L83</f>
        <v>20.948367000000001</v>
      </c>
      <c r="T83">
        <f>(L83-K83)/S83</f>
        <v>-1</v>
      </c>
      <c r="U83" t="s">
        <v>21</v>
      </c>
    </row>
    <row r="84" spans="1:21" x14ac:dyDescent="0.25">
      <c r="A84">
        <v>35</v>
      </c>
      <c r="B84">
        <v>35</v>
      </c>
      <c r="C84" t="s">
        <v>21</v>
      </c>
      <c r="D84">
        <v>1</v>
      </c>
      <c r="E84">
        <v>6</v>
      </c>
      <c r="F84">
        <v>9</v>
      </c>
      <c r="G84">
        <v>5</v>
      </c>
      <c r="H84" s="1">
        <v>4.7708333333333335E-3</v>
      </c>
      <c r="I84">
        <v>10.507008000000001</v>
      </c>
      <c r="J84">
        <v>14.368722</v>
      </c>
      <c r="K84">
        <v>10.507008000000001</v>
      </c>
      <c r="L84">
        <v>14.368722</v>
      </c>
      <c r="O84">
        <v>35</v>
      </c>
      <c r="P84" t="s">
        <v>23</v>
      </c>
      <c r="Q84">
        <f>I84+J84</f>
        <v>24.875730000000001</v>
      </c>
      <c r="R84">
        <f>(J84-I84)/Q84</f>
        <v>0.15524022812596852</v>
      </c>
      <c r="S84">
        <f>K84+L84</f>
        <v>24.875730000000001</v>
      </c>
      <c r="T84">
        <f>(L84-K84)/S84</f>
        <v>0.15524022812596852</v>
      </c>
      <c r="U84" t="s">
        <v>21</v>
      </c>
    </row>
    <row r="85" spans="1:21" x14ac:dyDescent="0.25">
      <c r="A85">
        <v>36</v>
      </c>
      <c r="B85">
        <v>36</v>
      </c>
      <c r="C85" t="s">
        <v>21</v>
      </c>
      <c r="D85">
        <v>1</v>
      </c>
      <c r="E85">
        <v>6</v>
      </c>
      <c r="F85">
        <v>9</v>
      </c>
      <c r="G85">
        <v>6</v>
      </c>
      <c r="H85" s="1">
        <v>2.5979166666666664E-2</v>
      </c>
      <c r="I85">
        <v>83.228791999999999</v>
      </c>
      <c r="J85">
        <v>123.220297</v>
      </c>
      <c r="K85">
        <v>60.564166999999998</v>
      </c>
      <c r="L85">
        <v>93.537925999999999</v>
      </c>
      <c r="O85">
        <v>36</v>
      </c>
      <c r="P85" t="s">
        <v>23</v>
      </c>
      <c r="Q85">
        <f>I85+J85</f>
        <v>206.44908900000001</v>
      </c>
      <c r="R85">
        <f>(J85-I85)/Q85</f>
        <v>0.19371122049368791</v>
      </c>
      <c r="S85">
        <f>K85+L85</f>
        <v>154.102093</v>
      </c>
      <c r="T85">
        <f>(L85-K85)/S85</f>
        <v>0.2139734662786183</v>
      </c>
      <c r="U85" t="s">
        <v>21</v>
      </c>
    </row>
    <row r="86" spans="1:21" x14ac:dyDescent="0.25">
      <c r="A86">
        <v>37</v>
      </c>
      <c r="B86">
        <v>37</v>
      </c>
      <c r="C86" t="s">
        <v>21</v>
      </c>
      <c r="D86">
        <v>1</v>
      </c>
      <c r="E86">
        <v>7</v>
      </c>
      <c r="F86">
        <v>9</v>
      </c>
      <c r="G86">
        <v>1</v>
      </c>
      <c r="H86" s="1">
        <v>1.4931712962962961E-2</v>
      </c>
      <c r="I86">
        <v>37.061461999999999</v>
      </c>
      <c r="J86">
        <v>21.149920000000002</v>
      </c>
      <c r="K86">
        <v>37.061461999999999</v>
      </c>
      <c r="L86">
        <v>21.149920000000002</v>
      </c>
      <c r="O86">
        <v>37</v>
      </c>
      <c r="P86" t="s">
        <v>26</v>
      </c>
      <c r="Q86">
        <f>I86+J86</f>
        <v>58.211382</v>
      </c>
      <c r="R86">
        <f>(J86-I86)/Q86</f>
        <v>-0.2733407360093254</v>
      </c>
      <c r="S86">
        <f>K86+L86</f>
        <v>58.211382</v>
      </c>
      <c r="T86">
        <f>(L86-K86)/S86</f>
        <v>-0.2733407360093254</v>
      </c>
      <c r="U86" t="s">
        <v>21</v>
      </c>
    </row>
    <row r="87" spans="1:21" x14ac:dyDescent="0.25">
      <c r="A87">
        <v>38</v>
      </c>
      <c r="B87">
        <v>38</v>
      </c>
      <c r="C87" t="s">
        <v>21</v>
      </c>
      <c r="D87">
        <v>1</v>
      </c>
      <c r="E87">
        <v>7</v>
      </c>
      <c r="F87">
        <v>9</v>
      </c>
      <c r="G87">
        <v>2</v>
      </c>
      <c r="H87" s="1">
        <v>8.3148148148148148E-3</v>
      </c>
      <c r="I87">
        <v>14.533264000000001</v>
      </c>
      <c r="J87">
        <v>47.296933000000003</v>
      </c>
      <c r="K87">
        <v>14.533264000000001</v>
      </c>
      <c r="L87">
        <v>47.296933000000003</v>
      </c>
      <c r="O87">
        <v>38</v>
      </c>
      <c r="P87" t="s">
        <v>26</v>
      </c>
      <c r="Q87">
        <f>I87+J87</f>
        <v>61.830197000000005</v>
      </c>
      <c r="R87">
        <f>(J87-I87)/Q87</f>
        <v>0.52989753534183304</v>
      </c>
      <c r="S87">
        <f>K87+L87</f>
        <v>61.830197000000005</v>
      </c>
      <c r="T87">
        <f>(L87-K87)/S87</f>
        <v>0.52989753534183304</v>
      </c>
      <c r="U87" t="s">
        <v>21</v>
      </c>
    </row>
    <row r="88" spans="1:21" x14ac:dyDescent="0.25">
      <c r="A88">
        <v>39</v>
      </c>
      <c r="B88">
        <v>39</v>
      </c>
      <c r="C88" t="s">
        <v>21</v>
      </c>
      <c r="D88">
        <v>1</v>
      </c>
      <c r="E88">
        <v>7</v>
      </c>
      <c r="F88">
        <v>9</v>
      </c>
      <c r="G88">
        <v>3</v>
      </c>
      <c r="H88" s="1">
        <v>1.6701388888888892E-3</v>
      </c>
      <c r="I88">
        <v>0</v>
      </c>
      <c r="J88">
        <v>0</v>
      </c>
      <c r="K88">
        <v>0</v>
      </c>
      <c r="L88">
        <v>0</v>
      </c>
      <c r="N88" t="s">
        <v>64</v>
      </c>
      <c r="O88">
        <v>39</v>
      </c>
      <c r="P88" t="s">
        <v>26</v>
      </c>
      <c r="Q88">
        <f>I88+J88</f>
        <v>0</v>
      </c>
      <c r="S88">
        <f>K88+L88</f>
        <v>0</v>
      </c>
      <c r="U88" t="s">
        <v>21</v>
      </c>
    </row>
    <row r="89" spans="1:21" x14ac:dyDescent="0.25">
      <c r="A89">
        <v>40</v>
      </c>
      <c r="B89">
        <v>40</v>
      </c>
      <c r="C89" t="s">
        <v>21</v>
      </c>
      <c r="D89">
        <v>1</v>
      </c>
      <c r="E89">
        <v>7</v>
      </c>
      <c r="F89">
        <v>9</v>
      </c>
      <c r="G89">
        <v>4</v>
      </c>
      <c r="H89" s="1">
        <v>3.6755787037037038E-2</v>
      </c>
      <c r="I89">
        <v>44.985489999999999</v>
      </c>
      <c r="J89">
        <v>50.959541999999999</v>
      </c>
      <c r="K89">
        <v>44.985489999999999</v>
      </c>
      <c r="L89">
        <v>50.642538999999999</v>
      </c>
      <c r="O89">
        <v>40</v>
      </c>
      <c r="P89" t="s">
        <v>26</v>
      </c>
      <c r="Q89">
        <f>I89+J89</f>
        <v>95.945031999999998</v>
      </c>
      <c r="R89">
        <f>(J89-I89)/Q89</f>
        <v>6.2265360440965825E-2</v>
      </c>
      <c r="S89">
        <f>K89+L89</f>
        <v>95.628028999999998</v>
      </c>
      <c r="T89">
        <f>(L89-K89)/S89</f>
        <v>5.9156808512700818E-2</v>
      </c>
      <c r="U89" t="s">
        <v>21</v>
      </c>
    </row>
    <row r="90" spans="1:21" x14ac:dyDescent="0.25">
      <c r="A90">
        <v>41</v>
      </c>
      <c r="B90">
        <v>41</v>
      </c>
      <c r="C90" t="s">
        <v>21</v>
      </c>
      <c r="D90">
        <v>1</v>
      </c>
      <c r="E90">
        <v>7</v>
      </c>
      <c r="F90">
        <v>9</v>
      </c>
      <c r="G90">
        <v>5</v>
      </c>
      <c r="H90" s="1">
        <v>3.0450231481481484E-2</v>
      </c>
      <c r="I90">
        <v>59.180500000000002</v>
      </c>
      <c r="J90">
        <v>74.118354999999994</v>
      </c>
      <c r="K90">
        <v>59.180500000000002</v>
      </c>
      <c r="L90">
        <v>73.802937999999997</v>
      </c>
      <c r="O90">
        <v>41</v>
      </c>
      <c r="P90" t="s">
        <v>26</v>
      </c>
      <c r="Q90">
        <f>I90+J90</f>
        <v>133.298855</v>
      </c>
      <c r="R90">
        <f>(J90-I90)/Q90</f>
        <v>0.11206289056271332</v>
      </c>
      <c r="S90">
        <f>K90+L90</f>
        <v>132.98343800000001</v>
      </c>
      <c r="T90">
        <f>(L90-K90)/S90</f>
        <v>0.10995683537674815</v>
      </c>
      <c r="U90" t="s">
        <v>21</v>
      </c>
    </row>
    <row r="91" spans="1:21" x14ac:dyDescent="0.25">
      <c r="A91">
        <v>42</v>
      </c>
      <c r="B91">
        <v>42</v>
      </c>
      <c r="C91" t="s">
        <v>21</v>
      </c>
      <c r="D91">
        <v>1</v>
      </c>
      <c r="E91">
        <v>7</v>
      </c>
      <c r="F91">
        <v>9</v>
      </c>
      <c r="G91">
        <v>6</v>
      </c>
      <c r="H91" s="1">
        <v>1.9515046296296298E-2</v>
      </c>
      <c r="I91">
        <v>89.013478000000006</v>
      </c>
      <c r="J91">
        <v>68.261139</v>
      </c>
      <c r="K91">
        <v>67.787425999999996</v>
      </c>
      <c r="L91">
        <v>44.552594999999997</v>
      </c>
      <c r="O91">
        <v>42</v>
      </c>
      <c r="P91" t="s">
        <v>26</v>
      </c>
      <c r="Q91">
        <f>I91+J91</f>
        <v>157.27461700000001</v>
      </c>
      <c r="R91">
        <f>(J91-I91)/Q91</f>
        <v>-0.13194970298353997</v>
      </c>
      <c r="S91">
        <f>K91+L91</f>
        <v>112.34002099999999</v>
      </c>
      <c r="T91">
        <f>(L91-K91)/S91</f>
        <v>-0.2068259449586537</v>
      </c>
      <c r="U91" t="s">
        <v>21</v>
      </c>
    </row>
    <row r="92" spans="1:21" x14ac:dyDescent="0.25">
      <c r="A92">
        <v>1</v>
      </c>
      <c r="B92">
        <v>7</v>
      </c>
      <c r="C92" t="s">
        <v>21</v>
      </c>
      <c r="D92">
        <v>1</v>
      </c>
      <c r="E92">
        <v>2</v>
      </c>
      <c r="F92">
        <v>11</v>
      </c>
      <c r="G92">
        <v>1</v>
      </c>
      <c r="H92" s="1">
        <v>6.905092592592592E-3</v>
      </c>
      <c r="I92">
        <v>50.17595</v>
      </c>
      <c r="J92">
        <v>41.057315000000003</v>
      </c>
      <c r="K92">
        <v>50.17595</v>
      </c>
      <c r="L92">
        <v>40.708179000000001</v>
      </c>
      <c r="O92">
        <v>7</v>
      </c>
      <c r="P92" t="s">
        <v>26</v>
      </c>
      <c r="Q92">
        <f>I92+J92</f>
        <v>91.233265000000003</v>
      </c>
      <c r="R92">
        <f>(J92-I92)/Q92</f>
        <v>-9.9948576870508773E-2</v>
      </c>
      <c r="S92">
        <f>K92+L92</f>
        <v>90.884129000000001</v>
      </c>
      <c r="T92">
        <f>(L92-K92)/S92</f>
        <v>-0.10417408522449502</v>
      </c>
      <c r="U92" t="s">
        <v>21</v>
      </c>
    </row>
    <row r="93" spans="1:21" x14ac:dyDescent="0.25">
      <c r="A93">
        <v>2</v>
      </c>
      <c r="B93">
        <v>8</v>
      </c>
      <c r="C93" t="s">
        <v>21</v>
      </c>
      <c r="D93">
        <v>1</v>
      </c>
      <c r="E93">
        <v>2</v>
      </c>
      <c r="F93">
        <v>11</v>
      </c>
      <c r="G93">
        <v>2</v>
      </c>
      <c r="H93" s="1">
        <v>5.4398148148148144E-4</v>
      </c>
      <c r="I93">
        <v>49.414110000000001</v>
      </c>
      <c r="J93">
        <v>70.084879999999998</v>
      </c>
      <c r="K93">
        <v>49.414110000000001</v>
      </c>
      <c r="L93">
        <v>70.084879999999998</v>
      </c>
      <c r="O93">
        <v>8</v>
      </c>
      <c r="P93" t="s">
        <v>26</v>
      </c>
      <c r="Q93">
        <f>I93+J93</f>
        <v>119.49898999999999</v>
      </c>
      <c r="R93">
        <f>(J93-I93)/Q93</f>
        <v>0.17297861680671944</v>
      </c>
      <c r="S93">
        <f>K93+L93</f>
        <v>119.49898999999999</v>
      </c>
      <c r="T93">
        <f>(L93-K93)/S93</f>
        <v>0.17297861680671944</v>
      </c>
      <c r="U93" t="s">
        <v>21</v>
      </c>
    </row>
    <row r="94" spans="1:21" x14ac:dyDescent="0.25">
      <c r="A94">
        <v>3</v>
      </c>
      <c r="B94">
        <v>9</v>
      </c>
      <c r="C94" t="s">
        <v>21</v>
      </c>
      <c r="D94">
        <v>1</v>
      </c>
      <c r="E94">
        <v>2</v>
      </c>
      <c r="F94">
        <v>11</v>
      </c>
      <c r="G94">
        <v>3</v>
      </c>
      <c r="H94" s="1">
        <v>3.565625E-2</v>
      </c>
      <c r="I94">
        <v>62.272038999999999</v>
      </c>
      <c r="J94">
        <v>26.04241</v>
      </c>
      <c r="K94">
        <v>62.272038999999999</v>
      </c>
      <c r="L94">
        <v>26.04241</v>
      </c>
      <c r="O94">
        <v>9</v>
      </c>
      <c r="P94" t="s">
        <v>26</v>
      </c>
      <c r="Q94">
        <f>I94+J94</f>
        <v>88.314448999999996</v>
      </c>
      <c r="R94">
        <f>(J94-I94)/Q94</f>
        <v>-0.41023444532841963</v>
      </c>
      <c r="S94">
        <f>K94+L94</f>
        <v>88.314448999999996</v>
      </c>
      <c r="T94">
        <f>(L94-K94)/S94</f>
        <v>-0.41023444532841963</v>
      </c>
      <c r="U94" t="s">
        <v>21</v>
      </c>
    </row>
    <row r="95" spans="1:21" x14ac:dyDescent="0.25">
      <c r="A95">
        <v>4</v>
      </c>
      <c r="B95">
        <v>10</v>
      </c>
      <c r="C95" t="s">
        <v>21</v>
      </c>
      <c r="D95">
        <v>1</v>
      </c>
      <c r="E95">
        <v>2</v>
      </c>
      <c r="F95">
        <v>11</v>
      </c>
      <c r="G95">
        <v>4</v>
      </c>
      <c r="H95" s="1">
        <v>2.9439814814814811E-2</v>
      </c>
      <c r="I95">
        <v>40.993400999999999</v>
      </c>
      <c r="J95">
        <v>25.822116999999999</v>
      </c>
      <c r="K95">
        <v>40.993400999999999</v>
      </c>
      <c r="L95">
        <v>25.822116999999999</v>
      </c>
      <c r="O95">
        <v>10</v>
      </c>
      <c r="P95" t="s">
        <v>26</v>
      </c>
      <c r="Q95">
        <f>I95+J95</f>
        <v>66.815517999999997</v>
      </c>
      <c r="R95">
        <f>(J95-I95)/Q95</f>
        <v>-0.22706228214828778</v>
      </c>
      <c r="S95">
        <f>K95+L95</f>
        <v>66.815517999999997</v>
      </c>
      <c r="T95">
        <f>(L95-K95)/S95</f>
        <v>-0.22706228214828778</v>
      </c>
      <c r="U95" t="s">
        <v>21</v>
      </c>
    </row>
    <row r="96" spans="1:21" x14ac:dyDescent="0.25">
      <c r="A96">
        <v>5</v>
      </c>
      <c r="B96">
        <v>11</v>
      </c>
      <c r="C96" t="s">
        <v>21</v>
      </c>
      <c r="D96">
        <v>1</v>
      </c>
      <c r="E96">
        <v>2</v>
      </c>
      <c r="F96">
        <v>11</v>
      </c>
      <c r="G96">
        <v>5</v>
      </c>
      <c r="H96" s="1">
        <v>2.3158564814814816E-2</v>
      </c>
      <c r="I96">
        <v>61.055064000000002</v>
      </c>
      <c r="J96">
        <v>18.231076999999999</v>
      </c>
      <c r="K96">
        <v>61.055064000000002</v>
      </c>
      <c r="L96">
        <v>18.231076999999999</v>
      </c>
      <c r="O96">
        <v>11</v>
      </c>
      <c r="P96" t="s">
        <v>26</v>
      </c>
      <c r="Q96">
        <f>I96+J96</f>
        <v>79.286141000000001</v>
      </c>
      <c r="R96">
        <f>(J96-I96)/Q96</f>
        <v>-0.54011945164540176</v>
      </c>
      <c r="S96">
        <f>K96+L96</f>
        <v>79.286141000000001</v>
      </c>
      <c r="T96">
        <f>(L96-K96)/S96</f>
        <v>-0.54011945164540176</v>
      </c>
      <c r="U96" t="s">
        <v>21</v>
      </c>
    </row>
    <row r="97" spans="1:21" x14ac:dyDescent="0.25">
      <c r="A97">
        <v>6</v>
      </c>
      <c r="B97">
        <v>12</v>
      </c>
      <c r="C97" t="s">
        <v>21</v>
      </c>
      <c r="D97">
        <v>1</v>
      </c>
      <c r="E97">
        <v>2</v>
      </c>
      <c r="F97">
        <v>11</v>
      </c>
      <c r="G97">
        <v>6</v>
      </c>
      <c r="H97" s="1">
        <v>5.7847222222222223E-3</v>
      </c>
      <c r="I97">
        <v>52.965549000000003</v>
      </c>
      <c r="J97">
        <v>132.83157800000001</v>
      </c>
      <c r="K97">
        <v>33.530915</v>
      </c>
      <c r="L97">
        <v>104.942932</v>
      </c>
      <c r="O97">
        <v>12</v>
      </c>
      <c r="P97" t="s">
        <v>26</v>
      </c>
      <c r="Q97">
        <f>I97+J97</f>
        <v>185.79712700000002</v>
      </c>
      <c r="R97">
        <f>(J97-I97)/Q97</f>
        <v>0.42985610321089618</v>
      </c>
      <c r="S97">
        <f>K97+L97</f>
        <v>138.47384700000001</v>
      </c>
      <c r="T97">
        <f>(L97-K97)/S97</f>
        <v>0.51570761228291717</v>
      </c>
      <c r="U97" t="s">
        <v>21</v>
      </c>
    </row>
    <row r="98" spans="1:21" x14ac:dyDescent="0.25">
      <c r="A98">
        <v>7</v>
      </c>
      <c r="B98">
        <v>7</v>
      </c>
      <c r="C98" t="s">
        <v>25</v>
      </c>
      <c r="D98">
        <v>1</v>
      </c>
      <c r="E98">
        <v>2</v>
      </c>
      <c r="F98">
        <v>1</v>
      </c>
      <c r="G98">
        <v>1</v>
      </c>
      <c r="H98" s="1">
        <v>1.5278935185185185E-2</v>
      </c>
      <c r="I98">
        <v>17.577812999999999</v>
      </c>
      <c r="J98">
        <v>14.882712</v>
      </c>
      <c r="K98">
        <v>17.577812999999999</v>
      </c>
      <c r="L98">
        <v>14.882712</v>
      </c>
      <c r="O98">
        <v>7</v>
      </c>
      <c r="P98" t="s">
        <v>26</v>
      </c>
      <c r="Q98">
        <f>I98+J98</f>
        <v>32.460524999999997</v>
      </c>
      <c r="R98">
        <f>(J98-I98)/Q98</f>
        <v>-8.3027030523997986E-2</v>
      </c>
      <c r="S98">
        <f>K98+L98</f>
        <v>32.460524999999997</v>
      </c>
      <c r="T98">
        <f>(L98-K98)/S98</f>
        <v>-8.3027030523997986E-2</v>
      </c>
      <c r="U98" t="s">
        <v>25</v>
      </c>
    </row>
    <row r="99" spans="1:21" x14ac:dyDescent="0.25">
      <c r="A99">
        <v>8</v>
      </c>
      <c r="B99">
        <v>8</v>
      </c>
      <c r="C99" t="s">
        <v>25</v>
      </c>
      <c r="D99">
        <v>1</v>
      </c>
      <c r="E99">
        <v>2</v>
      </c>
      <c r="F99">
        <v>1</v>
      </c>
      <c r="G99">
        <v>2</v>
      </c>
      <c r="H99" s="1">
        <v>9.0555555555555545E-3</v>
      </c>
      <c r="I99">
        <v>27.419667</v>
      </c>
      <c r="J99">
        <v>12.045622</v>
      </c>
      <c r="K99">
        <v>27.419667</v>
      </c>
      <c r="L99">
        <v>12.045622</v>
      </c>
      <c r="O99">
        <v>8</v>
      </c>
      <c r="P99" t="s">
        <v>26</v>
      </c>
      <c r="Q99">
        <f>I99+J99</f>
        <v>39.465288999999999</v>
      </c>
      <c r="R99">
        <f>(J99-I99)/Q99</f>
        <v>-0.38955865748252855</v>
      </c>
      <c r="S99">
        <f>K99+L99</f>
        <v>39.465288999999999</v>
      </c>
      <c r="T99">
        <f>(L99-K99)/S99</f>
        <v>-0.38955865748252855</v>
      </c>
      <c r="U99" t="s">
        <v>25</v>
      </c>
    </row>
    <row r="100" spans="1:21" x14ac:dyDescent="0.25">
      <c r="A100">
        <v>9</v>
      </c>
      <c r="B100">
        <v>9</v>
      </c>
      <c r="C100" t="s">
        <v>25</v>
      </c>
      <c r="D100">
        <v>1</v>
      </c>
      <c r="E100">
        <v>2</v>
      </c>
      <c r="F100">
        <v>1</v>
      </c>
      <c r="G100">
        <v>3</v>
      </c>
      <c r="H100" s="1">
        <v>2.6446759259259258E-3</v>
      </c>
      <c r="I100">
        <v>10.608639480000001</v>
      </c>
      <c r="J100">
        <v>9.133920431</v>
      </c>
      <c r="K100">
        <v>10.608639480000001</v>
      </c>
      <c r="L100">
        <v>9.133920431</v>
      </c>
      <c r="N100" t="s">
        <v>24</v>
      </c>
      <c r="O100">
        <v>9</v>
      </c>
      <c r="P100" t="s">
        <v>26</v>
      </c>
      <c r="Q100">
        <f>I100+J100</f>
        <v>19.742559911000001</v>
      </c>
      <c r="R100">
        <f>(J100-I100)/Q100</f>
        <v>-7.4697458467801264E-2</v>
      </c>
      <c r="S100">
        <f>K100+L100</f>
        <v>19.742559911000001</v>
      </c>
      <c r="T100">
        <f>(L100-K100)/S100</f>
        <v>-7.4697458467801264E-2</v>
      </c>
      <c r="U100" t="s">
        <v>25</v>
      </c>
    </row>
    <row r="101" spans="1:21" x14ac:dyDescent="0.25">
      <c r="A101">
        <v>10</v>
      </c>
      <c r="B101">
        <v>10</v>
      </c>
      <c r="C101" t="s">
        <v>25</v>
      </c>
      <c r="D101">
        <v>1</v>
      </c>
      <c r="E101">
        <v>2</v>
      </c>
      <c r="F101">
        <v>1</v>
      </c>
      <c r="G101">
        <v>4</v>
      </c>
      <c r="H101" s="1">
        <v>3.8307870370370374E-2</v>
      </c>
      <c r="I101">
        <v>10.67614985</v>
      </c>
      <c r="J101">
        <v>10.817460540000001</v>
      </c>
      <c r="K101">
        <v>10.67614985</v>
      </c>
      <c r="L101">
        <v>10.817460540000001</v>
      </c>
      <c r="N101" t="s">
        <v>24</v>
      </c>
      <c r="O101">
        <v>10</v>
      </c>
      <c r="P101" t="s">
        <v>26</v>
      </c>
      <c r="Q101">
        <f>I101+J101</f>
        <v>21.493610390000001</v>
      </c>
      <c r="R101">
        <f>(J101-I101)/Q101</f>
        <v>6.5745441289726918E-3</v>
      </c>
      <c r="S101">
        <f>K101+L101</f>
        <v>21.493610390000001</v>
      </c>
      <c r="T101">
        <f>(L101-K101)/S101</f>
        <v>6.5745441289726918E-3</v>
      </c>
      <c r="U101" t="s">
        <v>25</v>
      </c>
    </row>
    <row r="102" spans="1:21" x14ac:dyDescent="0.25">
      <c r="A102">
        <v>11</v>
      </c>
      <c r="B102">
        <v>11</v>
      </c>
      <c r="C102" t="s">
        <v>25</v>
      </c>
      <c r="D102">
        <v>1</v>
      </c>
      <c r="E102">
        <v>2</v>
      </c>
      <c r="F102">
        <v>1</v>
      </c>
      <c r="G102">
        <v>5</v>
      </c>
      <c r="H102" s="1">
        <v>3.2207175925925924E-2</v>
      </c>
      <c r="I102">
        <v>15.125120000000001</v>
      </c>
      <c r="J102">
        <v>15.684002</v>
      </c>
      <c r="K102">
        <v>15.125120000000001</v>
      </c>
      <c r="L102">
        <v>15.684002</v>
      </c>
      <c r="O102">
        <v>11</v>
      </c>
      <c r="P102" t="s">
        <v>26</v>
      </c>
      <c r="Q102">
        <f>I102+J102</f>
        <v>30.809122000000002</v>
      </c>
      <c r="R102">
        <f>(J102-I102)/Q102</f>
        <v>1.8140146934404647E-2</v>
      </c>
      <c r="S102">
        <f>K102+L102</f>
        <v>30.809122000000002</v>
      </c>
      <c r="T102">
        <f>(L102-K102)/S102</f>
        <v>1.8140146934404647E-2</v>
      </c>
      <c r="U102" t="s">
        <v>25</v>
      </c>
    </row>
    <row r="103" spans="1:21" x14ac:dyDescent="0.25">
      <c r="A103">
        <v>12</v>
      </c>
      <c r="B103">
        <v>12</v>
      </c>
      <c r="C103" t="s">
        <v>25</v>
      </c>
      <c r="D103">
        <v>1</v>
      </c>
      <c r="E103">
        <v>2</v>
      </c>
      <c r="F103">
        <v>1</v>
      </c>
      <c r="G103">
        <v>6</v>
      </c>
      <c r="H103" s="1">
        <v>4.1394675925925925E-2</v>
      </c>
      <c r="I103">
        <v>19.169457000000001</v>
      </c>
      <c r="J103">
        <v>15.118084</v>
      </c>
      <c r="K103">
        <v>15.538494999999999</v>
      </c>
      <c r="L103">
        <v>9.7427550000000007</v>
      </c>
      <c r="O103">
        <v>12</v>
      </c>
      <c r="P103" t="s">
        <v>26</v>
      </c>
      <c r="Q103">
        <f>I103+J103</f>
        <v>34.287541000000004</v>
      </c>
      <c r="R103">
        <f>(J103-I103)/Q103</f>
        <v>-0.11815875043357589</v>
      </c>
      <c r="S103">
        <f>K103+L103</f>
        <v>25.28125</v>
      </c>
      <c r="T103">
        <f>(L103-K103)/S103</f>
        <v>-0.22925053152039548</v>
      </c>
      <c r="U103" t="s">
        <v>25</v>
      </c>
    </row>
    <row r="104" spans="1:21" x14ac:dyDescent="0.25">
      <c r="A104">
        <v>1</v>
      </c>
      <c r="B104">
        <v>1</v>
      </c>
      <c r="C104" t="s">
        <v>25</v>
      </c>
      <c r="D104">
        <v>1</v>
      </c>
      <c r="E104">
        <v>2</v>
      </c>
      <c r="F104">
        <v>3</v>
      </c>
      <c r="G104">
        <v>1</v>
      </c>
      <c r="H104" s="1">
        <v>3.254166666666667E-2</v>
      </c>
      <c r="I104">
        <v>141.427672</v>
      </c>
      <c r="J104">
        <v>61.098278999999998</v>
      </c>
      <c r="K104">
        <v>141.427672</v>
      </c>
      <c r="L104">
        <v>60.477032999999999</v>
      </c>
      <c r="O104">
        <v>1</v>
      </c>
      <c r="P104" t="s">
        <v>29</v>
      </c>
      <c r="Q104">
        <f>I104+J104</f>
        <v>202.52595099999999</v>
      </c>
      <c r="R104">
        <f>(J104-I104)/Q104</f>
        <v>-0.39663753017014602</v>
      </c>
      <c r="S104">
        <f>K104+L104</f>
        <v>201.90470500000001</v>
      </c>
      <c r="T104">
        <f>(L104-K104)/S104</f>
        <v>-0.40093488163141117</v>
      </c>
      <c r="U104" t="s">
        <v>25</v>
      </c>
    </row>
    <row r="105" spans="1:21" x14ac:dyDescent="0.25">
      <c r="A105">
        <v>2</v>
      </c>
      <c r="B105">
        <v>2</v>
      </c>
      <c r="C105" t="s">
        <v>25</v>
      </c>
      <c r="D105">
        <v>1</v>
      </c>
      <c r="E105">
        <v>2</v>
      </c>
      <c r="F105">
        <v>3</v>
      </c>
      <c r="G105">
        <v>2</v>
      </c>
      <c r="H105" s="1">
        <v>2.7988425925925927E-2</v>
      </c>
      <c r="I105">
        <v>91.38</v>
      </c>
      <c r="J105">
        <v>22.71</v>
      </c>
      <c r="K105">
        <v>91.38</v>
      </c>
      <c r="L105">
        <v>22.71</v>
      </c>
      <c r="N105" t="s">
        <v>30</v>
      </c>
      <c r="O105">
        <v>2</v>
      </c>
      <c r="P105" t="s">
        <v>29</v>
      </c>
      <c r="Q105">
        <f>I105+J105</f>
        <v>114.09</v>
      </c>
      <c r="R105">
        <f>(J105-I105)/Q105</f>
        <v>-0.60189324217722839</v>
      </c>
      <c r="S105">
        <f>K105+L105</f>
        <v>114.09</v>
      </c>
      <c r="T105">
        <f>(L105-K105)/S105</f>
        <v>-0.60189324217722839</v>
      </c>
      <c r="U105" t="s">
        <v>25</v>
      </c>
    </row>
    <row r="106" spans="1:21" x14ac:dyDescent="0.25">
      <c r="A106">
        <v>3</v>
      </c>
      <c r="B106">
        <v>3</v>
      </c>
      <c r="C106" t="s">
        <v>25</v>
      </c>
      <c r="D106">
        <v>1</v>
      </c>
      <c r="E106">
        <v>2</v>
      </c>
      <c r="F106">
        <v>3</v>
      </c>
      <c r="G106">
        <v>3</v>
      </c>
      <c r="H106" s="1">
        <v>2.1543981481481483E-2</v>
      </c>
      <c r="I106">
        <v>83.019548</v>
      </c>
      <c r="J106">
        <v>45.414805999999999</v>
      </c>
      <c r="K106">
        <v>83.019548</v>
      </c>
      <c r="L106">
        <v>45.333610999999998</v>
      </c>
      <c r="O106">
        <v>3</v>
      </c>
      <c r="P106" t="s">
        <v>29</v>
      </c>
      <c r="Q106">
        <f>I106+J106</f>
        <v>128.43435399999998</v>
      </c>
      <c r="R106">
        <f>(J106-I106)/Q106</f>
        <v>-0.29279348421061863</v>
      </c>
      <c r="S106">
        <f>K106+L106</f>
        <v>128.35315900000001</v>
      </c>
      <c r="T106">
        <f>(L106-K106)/S106</f>
        <v>-0.29361129319769996</v>
      </c>
      <c r="U106" t="s">
        <v>25</v>
      </c>
    </row>
    <row r="107" spans="1:21" x14ac:dyDescent="0.25">
      <c r="A107">
        <v>4</v>
      </c>
      <c r="B107">
        <v>4</v>
      </c>
      <c r="C107" t="s">
        <v>25</v>
      </c>
      <c r="D107">
        <v>1</v>
      </c>
      <c r="E107">
        <v>2</v>
      </c>
      <c r="F107">
        <v>3</v>
      </c>
      <c r="G107">
        <v>4</v>
      </c>
      <c r="H107" s="1">
        <v>1.5189814814814816E-2</v>
      </c>
      <c r="I107">
        <v>35.771611</v>
      </c>
      <c r="J107">
        <v>77.788411999999994</v>
      </c>
      <c r="K107">
        <v>35.771611</v>
      </c>
      <c r="L107">
        <v>77.788411999999994</v>
      </c>
      <c r="O107">
        <v>4</v>
      </c>
      <c r="P107" t="s">
        <v>29</v>
      </c>
      <c r="Q107">
        <f>I107+J107</f>
        <v>113.560023</v>
      </c>
      <c r="R107">
        <f>(J107-I107)/Q107</f>
        <v>0.36999641150125512</v>
      </c>
      <c r="S107">
        <f>K107+L107</f>
        <v>113.560023</v>
      </c>
      <c r="T107">
        <f>(L107-K107)/S107</f>
        <v>0.36999641150125512</v>
      </c>
      <c r="U107" t="s">
        <v>25</v>
      </c>
    </row>
    <row r="108" spans="1:21" x14ac:dyDescent="0.25">
      <c r="A108">
        <v>5</v>
      </c>
      <c r="B108">
        <v>5</v>
      </c>
      <c r="C108" t="s">
        <v>25</v>
      </c>
      <c r="D108">
        <v>1</v>
      </c>
      <c r="E108">
        <v>2</v>
      </c>
      <c r="F108">
        <v>3</v>
      </c>
      <c r="G108">
        <v>5</v>
      </c>
      <c r="H108" s="1">
        <v>8.7696759259259256E-3</v>
      </c>
      <c r="I108">
        <v>27.663335</v>
      </c>
      <c r="J108">
        <v>32.701216000000002</v>
      </c>
      <c r="K108">
        <v>27.663335</v>
      </c>
      <c r="L108">
        <v>32.701216000000002</v>
      </c>
      <c r="O108">
        <v>5</v>
      </c>
      <c r="P108" t="s">
        <v>29</v>
      </c>
      <c r="Q108">
        <f>I108+J108</f>
        <v>60.364551000000006</v>
      </c>
      <c r="R108">
        <f>(J108-I108)/Q108</f>
        <v>8.3457607429234443E-2</v>
      </c>
      <c r="S108">
        <f>K108+L108</f>
        <v>60.364551000000006</v>
      </c>
      <c r="T108">
        <f>(L108-K108)/S108</f>
        <v>8.3457607429234443E-2</v>
      </c>
      <c r="U108" t="s">
        <v>25</v>
      </c>
    </row>
    <row r="109" spans="1:21" x14ac:dyDescent="0.25">
      <c r="A109">
        <v>6</v>
      </c>
      <c r="B109">
        <v>6</v>
      </c>
      <c r="C109" t="s">
        <v>25</v>
      </c>
      <c r="D109">
        <v>1</v>
      </c>
      <c r="E109">
        <v>2</v>
      </c>
      <c r="F109">
        <v>3</v>
      </c>
      <c r="G109">
        <v>6</v>
      </c>
      <c r="H109" s="1">
        <v>1.2650462962962964E-3</v>
      </c>
      <c r="I109">
        <v>46.884887999999997</v>
      </c>
      <c r="J109">
        <v>50.004942999999997</v>
      </c>
      <c r="K109">
        <v>42.165779999999998</v>
      </c>
      <c r="L109">
        <v>41.016413</v>
      </c>
      <c r="O109">
        <v>6</v>
      </c>
      <c r="P109" t="s">
        <v>29</v>
      </c>
      <c r="Q109">
        <f>I109+J109</f>
        <v>96.889830999999987</v>
      </c>
      <c r="R109">
        <f>(J109-I109)/Q109</f>
        <v>3.2202089401931158E-2</v>
      </c>
      <c r="S109">
        <f>K109+L109</f>
        <v>83.182192999999998</v>
      </c>
      <c r="T109">
        <f>(L109-K109)/S109</f>
        <v>-1.3817464514310148E-2</v>
      </c>
      <c r="U109" t="s">
        <v>25</v>
      </c>
    </row>
    <row r="110" spans="1:21" x14ac:dyDescent="0.25">
      <c r="A110">
        <v>7</v>
      </c>
      <c r="B110">
        <v>31</v>
      </c>
      <c r="C110" t="s">
        <v>25</v>
      </c>
      <c r="D110">
        <v>1</v>
      </c>
      <c r="E110">
        <v>2</v>
      </c>
      <c r="F110">
        <v>4</v>
      </c>
      <c r="G110">
        <v>1</v>
      </c>
      <c r="H110" s="1">
        <v>1.0956018518518519E-2</v>
      </c>
      <c r="I110">
        <v>39.793868000000003</v>
      </c>
      <c r="J110">
        <v>47.620823000000001</v>
      </c>
      <c r="K110">
        <v>39.793868000000003</v>
      </c>
      <c r="L110">
        <v>47.620823000000001</v>
      </c>
      <c r="O110">
        <v>7</v>
      </c>
      <c r="P110" t="s">
        <v>33</v>
      </c>
      <c r="Q110">
        <f>I110+J110</f>
        <v>87.414691000000005</v>
      </c>
      <c r="R110">
        <f>(J110-I110)/Q110</f>
        <v>8.9538210459383746E-2</v>
      </c>
      <c r="S110">
        <f>K110+L110</f>
        <v>87.414691000000005</v>
      </c>
      <c r="T110">
        <f>(L110-K110)/S110</f>
        <v>8.9538210459383746E-2</v>
      </c>
      <c r="U110" t="s">
        <v>25</v>
      </c>
    </row>
    <row r="111" spans="1:21" x14ac:dyDescent="0.25">
      <c r="A111">
        <v>8</v>
      </c>
      <c r="B111">
        <v>32</v>
      </c>
      <c r="C111" t="s">
        <v>25</v>
      </c>
      <c r="D111">
        <v>1</v>
      </c>
      <c r="E111">
        <v>2</v>
      </c>
      <c r="F111">
        <v>4</v>
      </c>
      <c r="G111">
        <v>2</v>
      </c>
      <c r="H111" s="1">
        <v>4.2812499999999995E-3</v>
      </c>
      <c r="I111">
        <v>52.397893000000003</v>
      </c>
      <c r="J111">
        <v>25.512412000000001</v>
      </c>
      <c r="K111">
        <v>52.397893000000003</v>
      </c>
      <c r="L111">
        <v>25.512412000000001</v>
      </c>
      <c r="O111">
        <v>8</v>
      </c>
      <c r="P111" t="s">
        <v>33</v>
      </c>
      <c r="Q111">
        <f>I111+J111</f>
        <v>77.910305000000008</v>
      </c>
      <c r="R111">
        <f>(J111-I111)/Q111</f>
        <v>-0.34508247657354185</v>
      </c>
      <c r="S111">
        <f>K111+L111</f>
        <v>77.910305000000008</v>
      </c>
      <c r="T111">
        <f>(L111-K111)/S111</f>
        <v>-0.34508247657354185</v>
      </c>
      <c r="U111" t="s">
        <v>25</v>
      </c>
    </row>
    <row r="112" spans="1:21" x14ac:dyDescent="0.25">
      <c r="A112">
        <v>9</v>
      </c>
      <c r="B112">
        <v>33</v>
      </c>
      <c r="C112" t="s">
        <v>25</v>
      </c>
      <c r="D112">
        <v>1</v>
      </c>
      <c r="E112">
        <v>2</v>
      </c>
      <c r="F112">
        <v>4</v>
      </c>
      <c r="G112">
        <v>3</v>
      </c>
      <c r="H112" s="1">
        <v>4.0057870370370369E-2</v>
      </c>
      <c r="I112">
        <v>14.206611000000001</v>
      </c>
      <c r="J112">
        <v>53.633567999999997</v>
      </c>
      <c r="K112">
        <v>14.206611000000001</v>
      </c>
      <c r="L112">
        <v>53.633567999999997</v>
      </c>
      <c r="O112">
        <v>9</v>
      </c>
      <c r="P112" t="s">
        <v>33</v>
      </c>
      <c r="Q112">
        <f>I112+J112</f>
        <v>67.840178999999992</v>
      </c>
      <c r="R112">
        <f>(J112-I112)/Q112</f>
        <v>0.58117412986189199</v>
      </c>
      <c r="S112">
        <f>K112+L112</f>
        <v>67.840178999999992</v>
      </c>
      <c r="T112">
        <f>(L112-K112)/S112</f>
        <v>0.58117412986189199</v>
      </c>
      <c r="U112" t="s">
        <v>25</v>
      </c>
    </row>
    <row r="113" spans="1:21" x14ac:dyDescent="0.25">
      <c r="A113">
        <v>10</v>
      </c>
      <c r="B113">
        <v>34</v>
      </c>
      <c r="C113" t="s">
        <v>25</v>
      </c>
      <c r="D113">
        <v>1</v>
      </c>
      <c r="E113">
        <v>2</v>
      </c>
      <c r="F113">
        <v>4</v>
      </c>
      <c r="G113">
        <v>4</v>
      </c>
      <c r="H113" s="1">
        <v>3.3285879629629631E-2</v>
      </c>
      <c r="I113">
        <v>0</v>
      </c>
      <c r="J113">
        <v>0</v>
      </c>
      <c r="K113">
        <v>0</v>
      </c>
      <c r="L113">
        <v>0</v>
      </c>
      <c r="N113" t="s">
        <v>36</v>
      </c>
      <c r="O113">
        <v>10</v>
      </c>
      <c r="P113" t="s">
        <v>33</v>
      </c>
      <c r="Q113">
        <f>I113+J113</f>
        <v>0</v>
      </c>
      <c r="S113">
        <f>K113+L113</f>
        <v>0</v>
      </c>
      <c r="U113" t="s">
        <v>25</v>
      </c>
    </row>
    <row r="114" spans="1:21" x14ac:dyDescent="0.25">
      <c r="A114">
        <v>11</v>
      </c>
      <c r="B114">
        <v>35</v>
      </c>
      <c r="C114" t="s">
        <v>25</v>
      </c>
      <c r="D114">
        <v>1</v>
      </c>
      <c r="E114">
        <v>2</v>
      </c>
      <c r="F114">
        <v>4</v>
      </c>
      <c r="G114">
        <v>5</v>
      </c>
      <c r="H114" s="1">
        <v>2.6878472222222224E-2</v>
      </c>
      <c r="I114">
        <v>23.165358000000001</v>
      </c>
      <c r="J114">
        <v>35.649279999999997</v>
      </c>
      <c r="K114">
        <v>23.165358000000001</v>
      </c>
      <c r="L114">
        <v>35.649279999999997</v>
      </c>
      <c r="N114" t="s">
        <v>37</v>
      </c>
      <c r="O114">
        <v>11</v>
      </c>
      <c r="P114" t="s">
        <v>33</v>
      </c>
      <c r="Q114">
        <f>I114+J114</f>
        <v>58.814638000000002</v>
      </c>
      <c r="R114">
        <f>(J114-I114)/Q114</f>
        <v>0.21225875776027042</v>
      </c>
      <c r="S114">
        <f>K114+L114</f>
        <v>58.814638000000002</v>
      </c>
      <c r="T114">
        <f>(L114-K114)/S114</f>
        <v>0.21225875776027042</v>
      </c>
      <c r="U114" t="s">
        <v>25</v>
      </c>
    </row>
    <row r="115" spans="1:21" x14ac:dyDescent="0.25">
      <c r="A115">
        <v>12</v>
      </c>
      <c r="B115">
        <v>36</v>
      </c>
      <c r="C115" t="s">
        <v>25</v>
      </c>
      <c r="D115">
        <v>1</v>
      </c>
      <c r="E115">
        <v>2</v>
      </c>
      <c r="F115">
        <v>4</v>
      </c>
      <c r="G115">
        <v>6</v>
      </c>
      <c r="H115" s="1">
        <v>2.9364583333333333E-2</v>
      </c>
      <c r="I115">
        <v>59.307344000000001</v>
      </c>
      <c r="J115">
        <v>66.077078999999998</v>
      </c>
      <c r="K115">
        <v>54.958241000000001</v>
      </c>
      <c r="L115">
        <v>63.956366000000003</v>
      </c>
      <c r="O115">
        <v>12</v>
      </c>
      <c r="P115" t="s">
        <v>33</v>
      </c>
      <c r="Q115">
        <f>I115+J115</f>
        <v>125.384423</v>
      </c>
      <c r="R115">
        <f>(J115-I115)/Q115</f>
        <v>5.3991834376428065E-2</v>
      </c>
      <c r="S115">
        <f>K115+L115</f>
        <v>118.914607</v>
      </c>
      <c r="T115">
        <f>(L115-K115)/S115</f>
        <v>7.5668794835272016E-2</v>
      </c>
      <c r="U115" t="s">
        <v>25</v>
      </c>
    </row>
    <row r="116" spans="1:21" x14ac:dyDescent="0.25">
      <c r="A116">
        <v>13</v>
      </c>
      <c r="B116">
        <v>13</v>
      </c>
      <c r="C116" t="s">
        <v>25</v>
      </c>
      <c r="D116">
        <v>1</v>
      </c>
      <c r="E116">
        <v>3</v>
      </c>
      <c r="F116">
        <v>6</v>
      </c>
      <c r="G116">
        <v>1</v>
      </c>
      <c r="H116" s="1">
        <v>1.3005787037037036E-2</v>
      </c>
      <c r="I116">
        <v>68.354197999999997</v>
      </c>
      <c r="J116">
        <v>56.017676999999999</v>
      </c>
      <c r="K116">
        <v>68.354197999999997</v>
      </c>
      <c r="L116">
        <v>56.017676999999999</v>
      </c>
      <c r="N116" t="s">
        <v>50</v>
      </c>
      <c r="O116">
        <v>13</v>
      </c>
      <c r="P116" t="s">
        <v>23</v>
      </c>
      <c r="Q116">
        <f>I116+J116</f>
        <v>124.37187499999999</v>
      </c>
      <c r="R116">
        <f>(J116-I116)/Q116</f>
        <v>-9.9190600768863532E-2</v>
      </c>
      <c r="S116">
        <f>K116+L116</f>
        <v>124.37187499999999</v>
      </c>
      <c r="T116">
        <f>(L116-K116)/S116</f>
        <v>-9.9190600768863532E-2</v>
      </c>
      <c r="U116" t="s">
        <v>25</v>
      </c>
    </row>
    <row r="117" spans="1:21" x14ac:dyDescent="0.25">
      <c r="A117">
        <v>14</v>
      </c>
      <c r="B117">
        <v>14</v>
      </c>
      <c r="C117" t="s">
        <v>25</v>
      </c>
      <c r="D117">
        <v>1</v>
      </c>
      <c r="E117">
        <v>3</v>
      </c>
      <c r="F117">
        <v>6</v>
      </c>
      <c r="G117">
        <v>2</v>
      </c>
      <c r="H117" s="1">
        <v>6.4861111111111118E-3</v>
      </c>
      <c r="I117">
        <v>22.085735</v>
      </c>
      <c r="J117">
        <v>36.593733</v>
      </c>
      <c r="K117">
        <v>22.085735</v>
      </c>
      <c r="L117">
        <v>36.593733</v>
      </c>
      <c r="N117" t="s">
        <v>51</v>
      </c>
      <c r="O117">
        <v>14</v>
      </c>
      <c r="P117" t="s">
        <v>23</v>
      </c>
      <c r="Q117">
        <f>I117+J117</f>
        <v>58.679468</v>
      </c>
      <c r="R117">
        <f>(J117-I117)/Q117</f>
        <v>0.24724147124169565</v>
      </c>
      <c r="S117">
        <f>K117+L117</f>
        <v>58.679468</v>
      </c>
      <c r="T117">
        <f>(L117-K117)/S117</f>
        <v>0.24724147124169565</v>
      </c>
      <c r="U117" t="s">
        <v>25</v>
      </c>
    </row>
    <row r="118" spans="1:21" x14ac:dyDescent="0.25">
      <c r="A118">
        <v>15</v>
      </c>
      <c r="B118">
        <v>15</v>
      </c>
      <c r="C118" t="s">
        <v>25</v>
      </c>
      <c r="D118">
        <v>1</v>
      </c>
      <c r="E118">
        <v>3</v>
      </c>
      <c r="F118">
        <v>6</v>
      </c>
      <c r="G118">
        <v>3</v>
      </c>
      <c r="H118" s="1">
        <v>4.161458333333333E-2</v>
      </c>
      <c r="I118">
        <v>35.375906999999998</v>
      </c>
      <c r="J118">
        <v>20.280082</v>
      </c>
      <c r="K118">
        <v>35.375906999999998</v>
      </c>
      <c r="L118">
        <v>20.280082</v>
      </c>
      <c r="N118" t="s">
        <v>52</v>
      </c>
      <c r="O118">
        <v>15</v>
      </c>
      <c r="P118" t="s">
        <v>23</v>
      </c>
      <c r="Q118">
        <f>I118+J118</f>
        <v>55.655988999999998</v>
      </c>
      <c r="R118">
        <f>(J118-I118)/Q118</f>
        <v>-0.27123451170726653</v>
      </c>
      <c r="S118">
        <f>K118+L118</f>
        <v>55.655988999999998</v>
      </c>
      <c r="T118">
        <f>(L118-K118)/S118</f>
        <v>-0.27123451170726653</v>
      </c>
      <c r="U118" t="s">
        <v>25</v>
      </c>
    </row>
    <row r="119" spans="1:21" x14ac:dyDescent="0.25">
      <c r="A119">
        <v>16</v>
      </c>
      <c r="B119">
        <v>16</v>
      </c>
      <c r="C119" t="s">
        <v>25</v>
      </c>
      <c r="D119">
        <v>1</v>
      </c>
      <c r="E119">
        <v>3</v>
      </c>
      <c r="F119">
        <v>6</v>
      </c>
      <c r="G119">
        <v>4</v>
      </c>
      <c r="H119" s="1">
        <v>3.5160879629629632E-2</v>
      </c>
      <c r="I119">
        <v>4.9059910000000002</v>
      </c>
      <c r="J119">
        <v>39.616633999999998</v>
      </c>
      <c r="K119">
        <v>4.9059910000000002</v>
      </c>
      <c r="L119">
        <v>39.616633999999998</v>
      </c>
      <c r="N119" t="s">
        <v>53</v>
      </c>
      <c r="O119">
        <v>16</v>
      </c>
      <c r="P119" t="s">
        <v>23</v>
      </c>
      <c r="Q119">
        <f>I119+J119</f>
        <v>44.522624999999998</v>
      </c>
      <c r="R119">
        <f>(J119-I119)/Q119</f>
        <v>0.77961807058770682</v>
      </c>
      <c r="S119">
        <f>K119+L119</f>
        <v>44.522624999999998</v>
      </c>
      <c r="T119">
        <f>(L119-K119)/S119</f>
        <v>0.77961807058770682</v>
      </c>
      <c r="U119" t="s">
        <v>25</v>
      </c>
    </row>
    <row r="120" spans="1:21" x14ac:dyDescent="0.25">
      <c r="A120">
        <v>17</v>
      </c>
      <c r="B120">
        <v>17</v>
      </c>
      <c r="C120" t="s">
        <v>25</v>
      </c>
      <c r="D120">
        <v>1</v>
      </c>
      <c r="E120">
        <v>3</v>
      </c>
      <c r="F120">
        <v>6</v>
      </c>
      <c r="G120">
        <v>5</v>
      </c>
      <c r="H120" s="1">
        <v>2.8613425925925928E-2</v>
      </c>
      <c r="I120">
        <v>18.868220000000001</v>
      </c>
      <c r="J120">
        <v>60.188996000000003</v>
      </c>
      <c r="K120">
        <v>18.868220000000001</v>
      </c>
      <c r="L120">
        <v>60.188996000000003</v>
      </c>
      <c r="N120" t="s">
        <v>54</v>
      </c>
      <c r="O120">
        <v>17</v>
      </c>
      <c r="P120" t="s">
        <v>23</v>
      </c>
      <c r="Q120">
        <f>I120+J120</f>
        <v>79.057216000000011</v>
      </c>
      <c r="R120">
        <f>(J120-I120)/Q120</f>
        <v>0.52266925260813635</v>
      </c>
      <c r="S120">
        <f>K120+L120</f>
        <v>79.057216000000011</v>
      </c>
      <c r="T120">
        <f>(L120-K120)/S120</f>
        <v>0.52266925260813635</v>
      </c>
      <c r="U120" t="s">
        <v>25</v>
      </c>
    </row>
    <row r="121" spans="1:21" x14ac:dyDescent="0.25">
      <c r="A121">
        <v>18</v>
      </c>
      <c r="B121">
        <v>18</v>
      </c>
      <c r="C121" t="s">
        <v>25</v>
      </c>
      <c r="D121">
        <v>1</v>
      </c>
      <c r="E121">
        <v>3</v>
      </c>
      <c r="F121">
        <v>6</v>
      </c>
      <c r="G121">
        <v>6</v>
      </c>
      <c r="H121" s="1">
        <v>1.7789351851851853E-3</v>
      </c>
      <c r="I121">
        <v>48.384265999999997</v>
      </c>
      <c r="J121">
        <v>72.876973000000007</v>
      </c>
      <c r="K121">
        <v>39.756971999999998</v>
      </c>
      <c r="L121">
        <v>60.351374999999997</v>
      </c>
      <c r="N121" t="s">
        <v>55</v>
      </c>
      <c r="O121">
        <v>18</v>
      </c>
      <c r="P121" t="s">
        <v>23</v>
      </c>
      <c r="Q121">
        <f>I121+J121</f>
        <v>121.261239</v>
      </c>
      <c r="R121">
        <f>(J121-I121)/Q121</f>
        <v>0.20198298485140836</v>
      </c>
      <c r="S121">
        <f>K121+L121</f>
        <v>100.10834699999999</v>
      </c>
      <c r="T121">
        <f>(L121-K121)/S121</f>
        <v>0.2057211373193486</v>
      </c>
      <c r="U121" t="s">
        <v>25</v>
      </c>
    </row>
    <row r="122" spans="1:21" x14ac:dyDescent="0.25">
      <c r="A122">
        <v>25</v>
      </c>
      <c r="B122">
        <v>25</v>
      </c>
      <c r="C122" t="s">
        <v>25</v>
      </c>
      <c r="D122">
        <v>1</v>
      </c>
      <c r="E122">
        <v>5</v>
      </c>
      <c r="F122">
        <v>6</v>
      </c>
      <c r="G122">
        <v>1</v>
      </c>
      <c r="H122" s="1">
        <v>8.4050925925925925E-3</v>
      </c>
      <c r="I122">
        <v>35.819360000000003</v>
      </c>
      <c r="J122">
        <v>57.358733000000001</v>
      </c>
      <c r="K122">
        <v>35.819360000000003</v>
      </c>
      <c r="L122">
        <v>57.006528000000003</v>
      </c>
      <c r="N122" t="s">
        <v>56</v>
      </c>
      <c r="O122">
        <v>25</v>
      </c>
      <c r="P122" t="s">
        <v>26</v>
      </c>
      <c r="Q122">
        <f>I122+J122</f>
        <v>93.178093000000004</v>
      </c>
      <c r="R122">
        <f>(J122-I122)/Q122</f>
        <v>0.23116348818171237</v>
      </c>
      <c r="S122">
        <f>K122+L122</f>
        <v>92.825888000000006</v>
      </c>
      <c r="T122">
        <f>(L122-K122)/S122</f>
        <v>0.22824632714528945</v>
      </c>
      <c r="U122" t="s">
        <v>25</v>
      </c>
    </row>
    <row r="123" spans="1:21" x14ac:dyDescent="0.25">
      <c r="A123">
        <v>26</v>
      </c>
      <c r="B123">
        <v>26</v>
      </c>
      <c r="C123" t="s">
        <v>25</v>
      </c>
      <c r="D123">
        <v>1</v>
      </c>
      <c r="E123">
        <v>5</v>
      </c>
      <c r="F123">
        <v>6</v>
      </c>
      <c r="G123">
        <v>2</v>
      </c>
      <c r="H123" s="1">
        <v>1.8773148148148145E-3</v>
      </c>
      <c r="I123">
        <v>52.770871999999997</v>
      </c>
      <c r="J123">
        <v>50.489471999999999</v>
      </c>
      <c r="K123">
        <v>52.770871999999997</v>
      </c>
      <c r="L123">
        <v>50.489471999999999</v>
      </c>
      <c r="N123" t="s">
        <v>57</v>
      </c>
      <c r="O123">
        <v>26</v>
      </c>
      <c r="P123" t="s">
        <v>26</v>
      </c>
      <c r="Q123">
        <f>I123+J123</f>
        <v>103.260344</v>
      </c>
      <c r="R123">
        <f>(J123-I123)/Q123</f>
        <v>-2.2093670344541926E-2</v>
      </c>
      <c r="S123">
        <f>K123+L123</f>
        <v>103.260344</v>
      </c>
      <c r="T123">
        <f>(L123-K123)/S123</f>
        <v>-2.2093670344541926E-2</v>
      </c>
      <c r="U123" t="s">
        <v>25</v>
      </c>
    </row>
    <row r="124" spans="1:21" x14ac:dyDescent="0.25">
      <c r="A124">
        <v>27</v>
      </c>
      <c r="B124">
        <v>27</v>
      </c>
      <c r="C124" t="s">
        <v>25</v>
      </c>
      <c r="D124">
        <v>1</v>
      </c>
      <c r="E124">
        <v>5</v>
      </c>
      <c r="F124">
        <v>6</v>
      </c>
      <c r="G124">
        <v>3</v>
      </c>
      <c r="H124" s="1">
        <v>3.6952546296296296E-2</v>
      </c>
      <c r="I124">
        <v>30.138981000000001</v>
      </c>
      <c r="J124">
        <v>15.739713999999999</v>
      </c>
      <c r="K124">
        <v>30.138981000000001</v>
      </c>
      <c r="L124">
        <v>15.739713999999999</v>
      </c>
      <c r="N124" t="s">
        <v>43</v>
      </c>
      <c r="O124">
        <v>27</v>
      </c>
      <c r="P124" t="s">
        <v>26</v>
      </c>
      <c r="Q124">
        <f>I124+J124</f>
        <v>45.878695</v>
      </c>
      <c r="R124">
        <f>(J124-I124)/Q124</f>
        <v>-0.31385520010976775</v>
      </c>
      <c r="S124">
        <f>K124+L124</f>
        <v>45.878695</v>
      </c>
      <c r="T124">
        <f>(L124-K124)/S124</f>
        <v>-0.31385520010976775</v>
      </c>
      <c r="U124" t="s">
        <v>25</v>
      </c>
    </row>
    <row r="125" spans="1:21" x14ac:dyDescent="0.25">
      <c r="A125">
        <v>28</v>
      </c>
      <c r="B125">
        <v>28</v>
      </c>
      <c r="C125" t="s">
        <v>25</v>
      </c>
      <c r="D125">
        <v>1</v>
      </c>
      <c r="E125">
        <v>5</v>
      </c>
      <c r="F125">
        <v>6</v>
      </c>
      <c r="G125">
        <v>4</v>
      </c>
      <c r="H125" s="1">
        <v>3.042708333333333E-2</v>
      </c>
      <c r="I125">
        <v>27.726680999999999</v>
      </c>
      <c r="J125">
        <v>20.739003</v>
      </c>
      <c r="K125">
        <v>27.726680999999999</v>
      </c>
      <c r="L125">
        <v>20.739003</v>
      </c>
      <c r="N125" t="s">
        <v>38</v>
      </c>
      <c r="O125">
        <v>28</v>
      </c>
      <c r="P125" t="s">
        <v>26</v>
      </c>
      <c r="Q125">
        <f>I125+J125</f>
        <v>48.465683999999996</v>
      </c>
      <c r="R125">
        <f>(J125-I125)/Q125</f>
        <v>-0.14417784756736332</v>
      </c>
      <c r="S125">
        <f>K125+L125</f>
        <v>48.465683999999996</v>
      </c>
      <c r="T125">
        <f>(L125-K125)/S125</f>
        <v>-0.14417784756736332</v>
      </c>
      <c r="U125" t="s">
        <v>25</v>
      </c>
    </row>
    <row r="126" spans="1:21" x14ac:dyDescent="0.25">
      <c r="A126">
        <v>29</v>
      </c>
      <c r="B126">
        <v>29</v>
      </c>
      <c r="C126" t="s">
        <v>25</v>
      </c>
      <c r="D126">
        <v>1</v>
      </c>
      <c r="E126">
        <v>5</v>
      </c>
      <c r="F126">
        <v>6</v>
      </c>
      <c r="G126">
        <v>5</v>
      </c>
      <c r="H126" s="1">
        <v>2.3697916666666666E-2</v>
      </c>
      <c r="I126">
        <v>40.045020000000001</v>
      </c>
      <c r="J126">
        <v>12.045425</v>
      </c>
      <c r="K126">
        <v>40.045020000000001</v>
      </c>
      <c r="L126">
        <v>12.045425</v>
      </c>
      <c r="N126" t="s">
        <v>58</v>
      </c>
      <c r="O126">
        <v>29</v>
      </c>
      <c r="P126" t="s">
        <v>26</v>
      </c>
      <c r="Q126">
        <f>I126+J126</f>
        <v>52.090445000000003</v>
      </c>
      <c r="R126">
        <f>(J126-I126)/Q126</f>
        <v>-0.53751882902900905</v>
      </c>
      <c r="S126">
        <f>K126+L126</f>
        <v>52.090445000000003</v>
      </c>
      <c r="T126">
        <f>(L126-K126)/S126</f>
        <v>-0.53751882902900905</v>
      </c>
      <c r="U126" t="s">
        <v>25</v>
      </c>
    </row>
    <row r="127" spans="1:21" x14ac:dyDescent="0.25">
      <c r="A127">
        <v>30</v>
      </c>
      <c r="B127">
        <v>30</v>
      </c>
      <c r="C127" t="s">
        <v>25</v>
      </c>
      <c r="D127">
        <v>1</v>
      </c>
      <c r="E127">
        <v>5</v>
      </c>
      <c r="F127">
        <v>6</v>
      </c>
      <c r="G127">
        <v>6</v>
      </c>
      <c r="H127" s="1">
        <v>4.1633101851851852E-2</v>
      </c>
      <c r="I127">
        <v>51.814504999999997</v>
      </c>
      <c r="J127">
        <v>67.507315000000006</v>
      </c>
      <c r="K127">
        <v>35.429842999999998</v>
      </c>
      <c r="L127">
        <v>50.777447000000002</v>
      </c>
      <c r="N127" t="s">
        <v>59</v>
      </c>
      <c r="O127">
        <v>30</v>
      </c>
      <c r="P127" t="s">
        <v>26</v>
      </c>
      <c r="Q127">
        <f>I127+J127</f>
        <v>119.32182</v>
      </c>
      <c r="R127">
        <f>(J127-I127)/Q127</f>
        <v>0.13151668320178161</v>
      </c>
      <c r="S127">
        <f>K127+L127</f>
        <v>86.20729</v>
      </c>
      <c r="T127">
        <f>(L127-K127)/S127</f>
        <v>0.17803139386471845</v>
      </c>
      <c r="U127" t="s">
        <v>25</v>
      </c>
    </row>
    <row r="128" spans="1:21" x14ac:dyDescent="0.25">
      <c r="A128">
        <v>1</v>
      </c>
      <c r="B128">
        <v>1</v>
      </c>
      <c r="C128" t="s">
        <v>25</v>
      </c>
      <c r="D128">
        <v>1</v>
      </c>
      <c r="E128">
        <v>1</v>
      </c>
      <c r="F128">
        <v>9</v>
      </c>
      <c r="G128">
        <v>1</v>
      </c>
      <c r="H128" s="1">
        <v>1.6700231481481479E-2</v>
      </c>
      <c r="I128">
        <v>34.89</v>
      </c>
      <c r="J128">
        <v>9.17</v>
      </c>
      <c r="K128">
        <v>34.89</v>
      </c>
      <c r="L128">
        <v>9.17</v>
      </c>
      <c r="N128" t="s">
        <v>60</v>
      </c>
      <c r="O128">
        <v>1</v>
      </c>
      <c r="P128" t="s">
        <v>23</v>
      </c>
      <c r="Q128">
        <f>I128+J128</f>
        <v>44.06</v>
      </c>
      <c r="R128">
        <f>(J128-I128)/Q128</f>
        <v>-0.58374943259192003</v>
      </c>
      <c r="S128">
        <f>K128+L128</f>
        <v>44.06</v>
      </c>
      <c r="T128">
        <f>(L128-K128)/S128</f>
        <v>-0.58374943259192003</v>
      </c>
      <c r="U128" t="s">
        <v>25</v>
      </c>
    </row>
    <row r="129" spans="1:21" x14ac:dyDescent="0.25">
      <c r="A129">
        <v>2</v>
      </c>
      <c r="B129">
        <v>2</v>
      </c>
      <c r="C129" t="s">
        <v>25</v>
      </c>
      <c r="D129">
        <v>1</v>
      </c>
      <c r="E129">
        <v>1</v>
      </c>
      <c r="F129">
        <v>9</v>
      </c>
      <c r="G129">
        <v>2</v>
      </c>
      <c r="H129" s="1">
        <v>3.6587962962962968E-2</v>
      </c>
      <c r="I129">
        <v>24.690033</v>
      </c>
      <c r="J129">
        <v>65.018778999999995</v>
      </c>
      <c r="K129">
        <v>24.690033</v>
      </c>
      <c r="L129">
        <v>65.018778999999995</v>
      </c>
      <c r="O129">
        <v>2</v>
      </c>
      <c r="P129" t="s">
        <v>23</v>
      </c>
      <c r="Q129">
        <f>I129+J129</f>
        <v>89.708811999999995</v>
      </c>
      <c r="R129">
        <f>(J129-I129)/Q129</f>
        <v>0.44955166723197715</v>
      </c>
      <c r="S129">
        <f>K129+L129</f>
        <v>89.708811999999995</v>
      </c>
      <c r="T129">
        <f>(L129-K129)/S129</f>
        <v>0.44955166723197715</v>
      </c>
      <c r="U129" t="s">
        <v>25</v>
      </c>
    </row>
    <row r="130" spans="1:21" x14ac:dyDescent="0.25">
      <c r="A130">
        <v>3</v>
      </c>
      <c r="B130">
        <v>3</v>
      </c>
      <c r="C130" t="s">
        <v>25</v>
      </c>
      <c r="D130">
        <v>1</v>
      </c>
      <c r="E130">
        <v>1</v>
      </c>
      <c r="F130">
        <v>9</v>
      </c>
      <c r="G130">
        <v>3</v>
      </c>
      <c r="H130" s="1">
        <v>2.9976851851851852E-2</v>
      </c>
      <c r="I130">
        <v>44.545878999999999</v>
      </c>
      <c r="J130">
        <v>32.423518999999999</v>
      </c>
      <c r="K130">
        <v>44.545878999999999</v>
      </c>
      <c r="L130">
        <v>32.423518999999999</v>
      </c>
      <c r="O130">
        <v>3</v>
      </c>
      <c r="P130" t="s">
        <v>23</v>
      </c>
      <c r="Q130">
        <f>I130+J130</f>
        <v>76.969397999999998</v>
      </c>
      <c r="R130">
        <f>(J130-I130)/Q130</f>
        <v>-0.15749584009998363</v>
      </c>
      <c r="S130">
        <f>K130+L130</f>
        <v>76.969397999999998</v>
      </c>
      <c r="T130">
        <f>(L130-K130)/S130</f>
        <v>-0.15749584009998363</v>
      </c>
      <c r="U130" t="s">
        <v>25</v>
      </c>
    </row>
    <row r="131" spans="1:21" x14ac:dyDescent="0.25">
      <c r="A131">
        <v>4</v>
      </c>
      <c r="B131">
        <v>4</v>
      </c>
      <c r="C131" t="s">
        <v>25</v>
      </c>
      <c r="D131">
        <v>1</v>
      </c>
      <c r="E131">
        <v>1</v>
      </c>
      <c r="F131">
        <v>9</v>
      </c>
      <c r="G131">
        <v>4</v>
      </c>
      <c r="H131" s="1">
        <v>2.3162037037037037E-2</v>
      </c>
      <c r="I131">
        <v>0.90364599999999995</v>
      </c>
      <c r="J131">
        <v>68.538449999999997</v>
      </c>
      <c r="K131">
        <v>0.90364599999999995</v>
      </c>
      <c r="L131">
        <v>68.538449999999997</v>
      </c>
      <c r="N131" t="s">
        <v>61</v>
      </c>
      <c r="O131">
        <v>4</v>
      </c>
      <c r="P131" t="s">
        <v>23</v>
      </c>
      <c r="Q131">
        <f>I131+J131</f>
        <v>69.442095999999992</v>
      </c>
      <c r="R131">
        <f>(J131-I131)/Q131</f>
        <v>0.9739741150670338</v>
      </c>
      <c r="S131">
        <f>K131+L131</f>
        <v>69.442095999999992</v>
      </c>
      <c r="T131">
        <f>(L131-K131)/S131</f>
        <v>0.9739741150670338</v>
      </c>
      <c r="U131" t="s">
        <v>25</v>
      </c>
    </row>
    <row r="132" spans="1:21" x14ac:dyDescent="0.25">
      <c r="A132">
        <v>5</v>
      </c>
      <c r="B132">
        <v>5</v>
      </c>
      <c r="C132" t="s">
        <v>25</v>
      </c>
      <c r="D132">
        <v>1</v>
      </c>
      <c r="E132">
        <v>1</v>
      </c>
      <c r="F132">
        <v>9</v>
      </c>
      <c r="G132">
        <v>5</v>
      </c>
      <c r="H132" s="1">
        <v>2.5335648148148149E-2</v>
      </c>
      <c r="I132">
        <v>29.67539</v>
      </c>
      <c r="J132">
        <v>18.695518</v>
      </c>
      <c r="K132">
        <v>29.491349</v>
      </c>
      <c r="L132">
        <v>18.695518</v>
      </c>
      <c r="N132" t="s">
        <v>62</v>
      </c>
      <c r="O132">
        <v>5</v>
      </c>
      <c r="P132" t="s">
        <v>23</v>
      </c>
      <c r="Q132">
        <f>I132+J132</f>
        <v>48.370908</v>
      </c>
      <c r="R132">
        <f>(J132-I132)/Q132</f>
        <v>-0.22699329936084722</v>
      </c>
      <c r="S132">
        <f>K132+L132</f>
        <v>48.186866999999999</v>
      </c>
      <c r="T132">
        <f>(L132-K132)/S132</f>
        <v>-0.22404094044960424</v>
      </c>
      <c r="U132" t="s">
        <v>25</v>
      </c>
    </row>
    <row r="133" spans="1:21" x14ac:dyDescent="0.25">
      <c r="A133">
        <v>6</v>
      </c>
      <c r="B133">
        <v>6</v>
      </c>
      <c r="C133" t="s">
        <v>25</v>
      </c>
      <c r="D133">
        <v>1</v>
      </c>
      <c r="E133">
        <v>1</v>
      </c>
      <c r="F133">
        <v>9</v>
      </c>
      <c r="G133">
        <v>6</v>
      </c>
      <c r="H133" s="1">
        <v>2.8320601851851854E-2</v>
      </c>
      <c r="I133">
        <v>59.173639999999999</v>
      </c>
      <c r="J133">
        <v>66.842461</v>
      </c>
      <c r="K133">
        <v>13.600713000000001</v>
      </c>
      <c r="L133">
        <v>14.799991</v>
      </c>
      <c r="O133">
        <v>6</v>
      </c>
      <c r="P133" t="s">
        <v>23</v>
      </c>
      <c r="Q133">
        <f>I133+J133</f>
        <v>126.01610099999999</v>
      </c>
      <c r="R133">
        <f>(J133-I133)/Q133</f>
        <v>6.0855882217781057E-2</v>
      </c>
      <c r="S133">
        <f>K133+L133</f>
        <v>28.400704000000001</v>
      </c>
      <c r="T133">
        <f>(L133-K133)/S133</f>
        <v>4.2227051836461506E-2</v>
      </c>
      <c r="U133" t="s">
        <v>25</v>
      </c>
    </row>
    <row r="134" spans="1:21" x14ac:dyDescent="0.25">
      <c r="A134">
        <v>25</v>
      </c>
      <c r="B134">
        <v>25</v>
      </c>
      <c r="C134" t="s">
        <v>25</v>
      </c>
      <c r="D134">
        <v>1</v>
      </c>
      <c r="E134">
        <v>5</v>
      </c>
      <c r="F134">
        <v>9</v>
      </c>
      <c r="G134">
        <v>1</v>
      </c>
      <c r="H134" s="1">
        <v>3.0458333333333334E-2</v>
      </c>
      <c r="I134">
        <v>30.847211999999999</v>
      </c>
      <c r="J134">
        <v>28.538249</v>
      </c>
      <c r="K134">
        <v>30.847211999999999</v>
      </c>
      <c r="L134">
        <v>28.538249</v>
      </c>
      <c r="O134">
        <v>25</v>
      </c>
      <c r="P134" t="s">
        <v>26</v>
      </c>
      <c r="Q134">
        <f>I134+J134</f>
        <v>59.385460999999999</v>
      </c>
      <c r="R134">
        <f>(J134-I134)/Q134</f>
        <v>-3.8880947644744202E-2</v>
      </c>
      <c r="S134">
        <f>K134+L134</f>
        <v>59.385460999999999</v>
      </c>
      <c r="T134">
        <f>(L134-K134)/S134</f>
        <v>-3.8880947644744202E-2</v>
      </c>
      <c r="U134" t="s">
        <v>25</v>
      </c>
    </row>
    <row r="135" spans="1:21" x14ac:dyDescent="0.25">
      <c r="A135">
        <v>26</v>
      </c>
      <c r="B135">
        <v>26</v>
      </c>
      <c r="C135" t="s">
        <v>25</v>
      </c>
      <c r="D135">
        <v>1</v>
      </c>
      <c r="E135">
        <v>5</v>
      </c>
      <c r="F135">
        <v>9</v>
      </c>
      <c r="G135">
        <v>2</v>
      </c>
      <c r="H135" s="1">
        <v>2.3759259259259258E-2</v>
      </c>
      <c r="I135">
        <v>41.792794999999998</v>
      </c>
      <c r="J135">
        <v>40.251213999999997</v>
      </c>
      <c r="K135">
        <v>41.792794999999998</v>
      </c>
      <c r="L135">
        <v>40.251213999999997</v>
      </c>
      <c r="O135">
        <v>26</v>
      </c>
      <c r="P135" t="s">
        <v>26</v>
      </c>
      <c r="Q135">
        <f>I135+J135</f>
        <v>82.044008999999988</v>
      </c>
      <c r="R135">
        <f>(J135-I135)/Q135</f>
        <v>-1.8789683960958089E-2</v>
      </c>
      <c r="S135">
        <f>K135+L135</f>
        <v>82.044008999999988</v>
      </c>
      <c r="T135">
        <f>(L135-K135)/S135</f>
        <v>-1.8789683960958089E-2</v>
      </c>
      <c r="U135" t="s">
        <v>25</v>
      </c>
    </row>
    <row r="136" spans="1:21" x14ac:dyDescent="0.25">
      <c r="A136">
        <v>27</v>
      </c>
      <c r="B136">
        <v>27</v>
      </c>
      <c r="C136" t="s">
        <v>25</v>
      </c>
      <c r="D136">
        <v>1</v>
      </c>
      <c r="E136">
        <v>5</v>
      </c>
      <c r="F136">
        <v>9</v>
      </c>
      <c r="G136">
        <v>3</v>
      </c>
      <c r="H136" s="1">
        <v>1.7234953703703707E-2</v>
      </c>
      <c r="I136">
        <v>7.5158290000000001</v>
      </c>
      <c r="J136">
        <v>17.825514999999999</v>
      </c>
      <c r="K136">
        <v>7.5158290000000001</v>
      </c>
      <c r="L136">
        <v>17.825514999999999</v>
      </c>
      <c r="O136">
        <v>27</v>
      </c>
      <c r="P136" t="s">
        <v>26</v>
      </c>
      <c r="Q136">
        <f>I136+J136</f>
        <v>25.341343999999999</v>
      </c>
      <c r="R136">
        <f>(J136-I136)/Q136</f>
        <v>0.40683264470897834</v>
      </c>
      <c r="S136">
        <f>K136+L136</f>
        <v>25.341343999999999</v>
      </c>
      <c r="T136">
        <f>(L136-K136)/S136</f>
        <v>0.40683264470897834</v>
      </c>
      <c r="U136" t="s">
        <v>25</v>
      </c>
    </row>
    <row r="137" spans="1:21" x14ac:dyDescent="0.25">
      <c r="A137">
        <v>28</v>
      </c>
      <c r="B137">
        <v>28</v>
      </c>
      <c r="C137" t="s">
        <v>25</v>
      </c>
      <c r="D137">
        <v>1</v>
      </c>
      <c r="E137">
        <v>5</v>
      </c>
      <c r="F137">
        <v>9</v>
      </c>
      <c r="G137">
        <v>4</v>
      </c>
      <c r="H137" s="1">
        <v>1.0552083333333335E-2</v>
      </c>
      <c r="I137">
        <v>4.8056070000000002</v>
      </c>
      <c r="J137">
        <v>44.147627</v>
      </c>
      <c r="K137">
        <v>4.8056070000000002</v>
      </c>
      <c r="L137">
        <v>44.147627</v>
      </c>
      <c r="O137">
        <v>28</v>
      </c>
      <c r="P137" t="s">
        <v>26</v>
      </c>
      <c r="Q137">
        <f>I137+J137</f>
        <v>48.953234000000002</v>
      </c>
      <c r="R137">
        <f>(J137-I137)/Q137</f>
        <v>0.8036653921577479</v>
      </c>
      <c r="S137">
        <f>K137+L137</f>
        <v>48.953234000000002</v>
      </c>
      <c r="T137">
        <f>(L137-K137)/S137</f>
        <v>0.8036653921577479</v>
      </c>
      <c r="U137" t="s">
        <v>25</v>
      </c>
    </row>
    <row r="138" spans="1:21" x14ac:dyDescent="0.25">
      <c r="A138">
        <v>29</v>
      </c>
      <c r="B138">
        <v>29</v>
      </c>
      <c r="C138" t="s">
        <v>25</v>
      </c>
      <c r="D138">
        <v>1</v>
      </c>
      <c r="E138">
        <v>5</v>
      </c>
      <c r="F138">
        <v>9</v>
      </c>
      <c r="G138">
        <v>5</v>
      </c>
      <c r="H138" s="1">
        <v>3.9861111111111113E-3</v>
      </c>
      <c r="I138">
        <v>71.086408000000006</v>
      </c>
      <c r="J138">
        <v>53.276060999999999</v>
      </c>
      <c r="K138">
        <v>71.086408000000006</v>
      </c>
      <c r="L138">
        <v>53.276060999999999</v>
      </c>
      <c r="O138">
        <v>29</v>
      </c>
      <c r="P138" t="s">
        <v>26</v>
      </c>
      <c r="Q138">
        <f>I138+J138</f>
        <v>124.362469</v>
      </c>
      <c r="R138">
        <f>(J138-I138)/Q138</f>
        <v>-0.14321319883091102</v>
      </c>
      <c r="S138">
        <f>K138+L138</f>
        <v>124.362469</v>
      </c>
      <c r="T138">
        <f>(L138-K138)/S138</f>
        <v>-0.14321319883091102</v>
      </c>
      <c r="U138" t="s">
        <v>25</v>
      </c>
    </row>
    <row r="139" spans="1:21" x14ac:dyDescent="0.25">
      <c r="A139">
        <v>30</v>
      </c>
      <c r="B139">
        <v>30</v>
      </c>
      <c r="C139" t="s">
        <v>25</v>
      </c>
      <c r="D139">
        <v>1</v>
      </c>
      <c r="E139">
        <v>5</v>
      </c>
      <c r="F139">
        <v>9</v>
      </c>
      <c r="G139">
        <v>6</v>
      </c>
      <c r="H139" s="1">
        <v>2.2010416666666668E-2</v>
      </c>
      <c r="I139">
        <v>56.542377000000002</v>
      </c>
      <c r="J139">
        <v>59.094093000000001</v>
      </c>
      <c r="K139">
        <v>44.007317</v>
      </c>
      <c r="L139">
        <v>35.688445000000002</v>
      </c>
      <c r="O139">
        <v>30</v>
      </c>
      <c r="P139" t="s">
        <v>26</v>
      </c>
      <c r="Q139">
        <f>I139+J139</f>
        <v>115.63647</v>
      </c>
      <c r="R139">
        <f>(J139-I139)/Q139</f>
        <v>2.2066706117888232E-2</v>
      </c>
      <c r="S139">
        <f>K139+L139</f>
        <v>79.695762000000002</v>
      </c>
      <c r="T139">
        <f>(L139-K139)/S139</f>
        <v>-0.1043828654276497</v>
      </c>
      <c r="U139" t="s">
        <v>25</v>
      </c>
    </row>
    <row r="140" spans="1:21" x14ac:dyDescent="0.25">
      <c r="A140">
        <v>1</v>
      </c>
      <c r="B140">
        <v>1</v>
      </c>
      <c r="C140" t="s">
        <v>25</v>
      </c>
      <c r="D140">
        <v>1</v>
      </c>
      <c r="E140">
        <v>8</v>
      </c>
      <c r="F140">
        <v>9</v>
      </c>
      <c r="G140">
        <v>1</v>
      </c>
      <c r="H140" s="1">
        <v>3.6912037037037042E-2</v>
      </c>
      <c r="I140">
        <v>37.413697999999997</v>
      </c>
      <c r="J140">
        <v>23.968591</v>
      </c>
      <c r="K140">
        <v>37.413697999999997</v>
      </c>
      <c r="L140">
        <v>23.968591</v>
      </c>
      <c r="O140">
        <v>1</v>
      </c>
      <c r="P140" t="s">
        <v>23</v>
      </c>
      <c r="Q140">
        <f>I140+J140</f>
        <v>61.382289</v>
      </c>
      <c r="R140">
        <f>(J140-I140)/Q140</f>
        <v>-0.21903886640656225</v>
      </c>
      <c r="S140">
        <f>K140+L140</f>
        <v>61.382289</v>
      </c>
      <c r="T140">
        <f>(L140-K140)/S140</f>
        <v>-0.21903886640656225</v>
      </c>
      <c r="U140" t="s">
        <v>25</v>
      </c>
    </row>
    <row r="141" spans="1:21" x14ac:dyDescent="0.25">
      <c r="A141">
        <v>2</v>
      </c>
      <c r="B141">
        <v>2</v>
      </c>
      <c r="C141" t="s">
        <v>25</v>
      </c>
      <c r="D141">
        <v>1</v>
      </c>
      <c r="E141">
        <v>8</v>
      </c>
      <c r="F141">
        <v>9</v>
      </c>
      <c r="G141">
        <v>2</v>
      </c>
      <c r="H141" s="1">
        <v>3.0365740740740738E-2</v>
      </c>
      <c r="I141">
        <v>35.320121</v>
      </c>
      <c r="J141">
        <v>36.830098</v>
      </c>
      <c r="K141">
        <v>35.320121</v>
      </c>
      <c r="L141">
        <v>36.382637000000003</v>
      </c>
      <c r="O141">
        <v>2</v>
      </c>
      <c r="P141" t="s">
        <v>23</v>
      </c>
      <c r="Q141">
        <f>I141+J141</f>
        <v>72.150218999999993</v>
      </c>
      <c r="R141">
        <f>(J141-I141)/Q141</f>
        <v>2.092823862391879E-2</v>
      </c>
      <c r="S141">
        <f>K141+L141</f>
        <v>71.702758000000003</v>
      </c>
      <c r="T141">
        <f>(L141-K141)/S141</f>
        <v>1.4818342134064107E-2</v>
      </c>
      <c r="U141" t="s">
        <v>25</v>
      </c>
    </row>
    <row r="142" spans="1:21" x14ac:dyDescent="0.25">
      <c r="A142">
        <v>3</v>
      </c>
      <c r="B142">
        <v>3</v>
      </c>
      <c r="C142" t="s">
        <v>25</v>
      </c>
      <c r="D142">
        <v>1</v>
      </c>
      <c r="E142">
        <v>8</v>
      </c>
      <c r="F142">
        <v>9</v>
      </c>
      <c r="G142">
        <v>3</v>
      </c>
      <c r="H142" s="1">
        <v>2.3879629629629626E-2</v>
      </c>
      <c r="I142">
        <v>23.568622999999999</v>
      </c>
      <c r="J142">
        <v>38.660257000000001</v>
      </c>
      <c r="K142">
        <v>23.568622999999999</v>
      </c>
      <c r="L142">
        <v>38.660257000000001</v>
      </c>
      <c r="O142">
        <v>3</v>
      </c>
      <c r="P142" t="s">
        <v>23</v>
      </c>
      <c r="Q142">
        <f>I142+J142</f>
        <v>62.228880000000004</v>
      </c>
      <c r="R142">
        <f>(J142-I142)/Q142</f>
        <v>0.24251816841312268</v>
      </c>
      <c r="S142">
        <f>K142+L142</f>
        <v>62.228880000000004</v>
      </c>
      <c r="T142">
        <f>(L142-K142)/S142</f>
        <v>0.24251816841312268</v>
      </c>
      <c r="U142" t="s">
        <v>25</v>
      </c>
    </row>
    <row r="143" spans="1:21" x14ac:dyDescent="0.25">
      <c r="A143">
        <v>4</v>
      </c>
      <c r="B143">
        <v>4</v>
      </c>
      <c r="C143" t="s">
        <v>25</v>
      </c>
      <c r="D143">
        <v>1</v>
      </c>
      <c r="E143">
        <v>8</v>
      </c>
      <c r="F143">
        <v>9</v>
      </c>
      <c r="G143">
        <v>4</v>
      </c>
      <c r="H143" s="1">
        <v>1.7292824074074075E-2</v>
      </c>
      <c r="I143">
        <v>59.925728999999997</v>
      </c>
      <c r="J143">
        <v>65.798337000000004</v>
      </c>
      <c r="K143">
        <v>59.925728999999997</v>
      </c>
      <c r="L143">
        <v>65.798337000000004</v>
      </c>
      <c r="O143">
        <v>4</v>
      </c>
      <c r="P143" t="s">
        <v>23</v>
      </c>
      <c r="Q143">
        <f>I143+J143</f>
        <v>125.72406599999999</v>
      </c>
      <c r="R143">
        <f>(J143-I143)/Q143</f>
        <v>4.6710293318066941E-2</v>
      </c>
      <c r="S143">
        <f>K143+L143</f>
        <v>125.72406599999999</v>
      </c>
      <c r="T143">
        <f>(L143-K143)/S143</f>
        <v>4.6710293318066941E-2</v>
      </c>
      <c r="U143" t="s">
        <v>25</v>
      </c>
    </row>
    <row r="144" spans="1:21" x14ac:dyDescent="0.25">
      <c r="A144">
        <v>5</v>
      </c>
      <c r="B144">
        <v>5</v>
      </c>
      <c r="C144" t="s">
        <v>25</v>
      </c>
      <c r="D144">
        <v>1</v>
      </c>
      <c r="E144">
        <v>8</v>
      </c>
      <c r="F144">
        <v>9</v>
      </c>
      <c r="G144">
        <v>5</v>
      </c>
      <c r="H144" s="1">
        <v>1.0991898148148148E-2</v>
      </c>
      <c r="I144">
        <v>12.592374</v>
      </c>
      <c r="J144">
        <v>56.092824</v>
      </c>
      <c r="K144">
        <v>12.592374</v>
      </c>
      <c r="L144">
        <v>56.092824</v>
      </c>
      <c r="O144">
        <v>5</v>
      </c>
      <c r="P144" t="s">
        <v>23</v>
      </c>
      <c r="Q144">
        <f>I144+J144</f>
        <v>68.685198</v>
      </c>
      <c r="R144">
        <f>(J144-I144)/Q144</f>
        <v>0.63333077965357254</v>
      </c>
      <c r="S144">
        <f>K144+L144</f>
        <v>68.685198</v>
      </c>
      <c r="T144">
        <f>(L144-K144)/S144</f>
        <v>0.63333077965357254</v>
      </c>
      <c r="U144" t="s">
        <v>25</v>
      </c>
    </row>
    <row r="145" spans="1:21" x14ac:dyDescent="0.25">
      <c r="A145">
        <v>6</v>
      </c>
      <c r="B145">
        <v>6</v>
      </c>
      <c r="C145" t="s">
        <v>25</v>
      </c>
      <c r="D145">
        <v>1</v>
      </c>
      <c r="E145">
        <v>8</v>
      </c>
      <c r="F145">
        <v>9</v>
      </c>
      <c r="G145">
        <v>6</v>
      </c>
      <c r="H145" s="1">
        <v>2.7581018518518519E-2</v>
      </c>
      <c r="I145">
        <v>52.748775000000002</v>
      </c>
      <c r="J145">
        <v>45.663978</v>
      </c>
      <c r="K145">
        <v>34.753591</v>
      </c>
      <c r="L145">
        <v>27.255569000000001</v>
      </c>
      <c r="O145">
        <v>6</v>
      </c>
      <c r="P145" t="s">
        <v>23</v>
      </c>
      <c r="Q145">
        <f>I145+J145</f>
        <v>98.412753000000009</v>
      </c>
      <c r="R145">
        <f>(J145-I145)/Q145</f>
        <v>-7.1990639261966388E-2</v>
      </c>
      <c r="S145">
        <f>K145+L145</f>
        <v>62.009160000000001</v>
      </c>
      <c r="T145">
        <f>(L145-K145)/S145</f>
        <v>-0.12091797405415584</v>
      </c>
      <c r="U145" t="s">
        <v>25</v>
      </c>
    </row>
    <row r="146" spans="1:21" x14ac:dyDescent="0.25">
      <c r="A146">
        <v>1</v>
      </c>
      <c r="B146">
        <v>1</v>
      </c>
      <c r="C146" t="s">
        <v>25</v>
      </c>
      <c r="D146">
        <v>1</v>
      </c>
      <c r="E146">
        <v>10</v>
      </c>
      <c r="F146">
        <v>9</v>
      </c>
      <c r="G146">
        <v>1</v>
      </c>
      <c r="H146" s="1">
        <v>1.4499999999999999E-2</v>
      </c>
      <c r="I146">
        <v>47.132393</v>
      </c>
      <c r="J146">
        <v>41.887720000000002</v>
      </c>
      <c r="K146">
        <v>47.132393</v>
      </c>
      <c r="L146">
        <v>41.887720000000002</v>
      </c>
      <c r="O146">
        <v>1</v>
      </c>
      <c r="P146" t="s">
        <v>29</v>
      </c>
      <c r="Q146">
        <f>I146+J146</f>
        <v>89.020113000000009</v>
      </c>
      <c r="R146">
        <f>(J146-I146)/Q146</f>
        <v>-5.8915595849670495E-2</v>
      </c>
      <c r="S146">
        <f>K146+L146</f>
        <v>89.020113000000009</v>
      </c>
      <c r="T146">
        <f>(L146-K146)/S146</f>
        <v>-5.8915595849670495E-2</v>
      </c>
      <c r="U146" t="s">
        <v>25</v>
      </c>
    </row>
    <row r="147" spans="1:21" x14ac:dyDescent="0.25">
      <c r="A147">
        <v>2</v>
      </c>
      <c r="B147">
        <v>2</v>
      </c>
      <c r="C147" t="s">
        <v>25</v>
      </c>
      <c r="D147">
        <v>1</v>
      </c>
      <c r="E147">
        <v>10</v>
      </c>
      <c r="F147">
        <v>9</v>
      </c>
      <c r="G147">
        <v>2</v>
      </c>
      <c r="H147" s="1">
        <v>7.8391203703703713E-3</v>
      </c>
      <c r="I147">
        <v>69.311873000000006</v>
      </c>
      <c r="J147">
        <v>40.125639</v>
      </c>
      <c r="K147">
        <v>69.311873000000006</v>
      </c>
      <c r="L147">
        <v>40.125639</v>
      </c>
      <c r="O147">
        <v>2</v>
      </c>
      <c r="P147" t="s">
        <v>29</v>
      </c>
      <c r="Q147">
        <f>I147+J147</f>
        <v>109.437512</v>
      </c>
      <c r="R147">
        <f>(J147-I147)/Q147</f>
        <v>-0.2666931426584333</v>
      </c>
      <c r="S147">
        <f>K147+L147</f>
        <v>109.437512</v>
      </c>
      <c r="T147">
        <f>(L147-K147)/S147</f>
        <v>-0.2666931426584333</v>
      </c>
      <c r="U147" t="s">
        <v>25</v>
      </c>
    </row>
    <row r="148" spans="1:21" x14ac:dyDescent="0.25">
      <c r="A148">
        <v>3</v>
      </c>
      <c r="B148">
        <v>3</v>
      </c>
      <c r="C148" t="s">
        <v>25</v>
      </c>
      <c r="D148">
        <v>1</v>
      </c>
      <c r="E148">
        <v>10</v>
      </c>
      <c r="F148">
        <v>9</v>
      </c>
      <c r="G148">
        <v>3</v>
      </c>
      <c r="H148" s="1">
        <v>6.4930555555555564E-4</v>
      </c>
      <c r="I148">
        <v>43.136600000000001</v>
      </c>
      <c r="J148">
        <v>39.475876</v>
      </c>
      <c r="K148">
        <v>43.136600000000001</v>
      </c>
      <c r="L148">
        <v>39.475876</v>
      </c>
      <c r="O148">
        <v>3</v>
      </c>
      <c r="P148" t="s">
        <v>29</v>
      </c>
      <c r="Q148">
        <f>I148+J148</f>
        <v>82.612476000000001</v>
      </c>
      <c r="R148">
        <f>(J148-I148)/Q148</f>
        <v>-4.4311999558032882E-2</v>
      </c>
      <c r="S148">
        <f>K148+L148</f>
        <v>82.612476000000001</v>
      </c>
      <c r="T148">
        <f>(L148-K148)/S148</f>
        <v>-4.4311999558032882E-2</v>
      </c>
      <c r="U148" t="s">
        <v>25</v>
      </c>
    </row>
    <row r="149" spans="1:21" x14ac:dyDescent="0.25">
      <c r="A149">
        <v>4</v>
      </c>
      <c r="B149">
        <v>4</v>
      </c>
      <c r="C149" t="s">
        <v>25</v>
      </c>
      <c r="D149">
        <v>1</v>
      </c>
      <c r="E149">
        <v>10</v>
      </c>
      <c r="F149">
        <v>9</v>
      </c>
      <c r="G149">
        <v>4</v>
      </c>
      <c r="H149" s="1">
        <v>3.6366898148148148E-2</v>
      </c>
      <c r="I149">
        <v>114.67867</v>
      </c>
      <c r="J149">
        <v>35.380049</v>
      </c>
      <c r="K149">
        <v>114.67867</v>
      </c>
      <c r="L149">
        <v>35.380049</v>
      </c>
      <c r="O149">
        <v>4</v>
      </c>
      <c r="P149" t="s">
        <v>29</v>
      </c>
      <c r="Q149">
        <f>I149+J149</f>
        <v>150.058719</v>
      </c>
      <c r="R149">
        <f>(J149-I149)/Q149</f>
        <v>-0.52845060605908545</v>
      </c>
      <c r="S149">
        <f>K149+L149</f>
        <v>150.058719</v>
      </c>
      <c r="T149">
        <f>(L149-K149)/S149</f>
        <v>-0.52845060605908545</v>
      </c>
      <c r="U149" t="s">
        <v>25</v>
      </c>
    </row>
    <row r="150" spans="1:21" x14ac:dyDescent="0.25">
      <c r="A150">
        <v>5</v>
      </c>
      <c r="B150">
        <v>5</v>
      </c>
      <c r="C150" t="s">
        <v>25</v>
      </c>
      <c r="D150">
        <v>1</v>
      </c>
      <c r="E150">
        <v>10</v>
      </c>
      <c r="F150">
        <v>9</v>
      </c>
      <c r="G150">
        <v>5</v>
      </c>
      <c r="H150" s="1">
        <v>2.9840277777777775E-2</v>
      </c>
      <c r="I150">
        <v>16.087709</v>
      </c>
      <c r="J150">
        <v>22.087354999999999</v>
      </c>
      <c r="K150">
        <v>16.087709</v>
      </c>
      <c r="L150">
        <v>22.087354999999999</v>
      </c>
      <c r="O150">
        <v>5</v>
      </c>
      <c r="P150" t="s">
        <v>29</v>
      </c>
      <c r="Q150">
        <f>I150+J150</f>
        <v>38.175063999999999</v>
      </c>
      <c r="R150">
        <f>(J150-I150)/Q150</f>
        <v>0.15716138681522573</v>
      </c>
      <c r="S150">
        <f>K150+L150</f>
        <v>38.175063999999999</v>
      </c>
      <c r="T150">
        <f>(L150-K150)/S150</f>
        <v>0.15716138681522573</v>
      </c>
      <c r="U150" t="s">
        <v>25</v>
      </c>
    </row>
    <row r="151" spans="1:21" x14ac:dyDescent="0.25">
      <c r="A151">
        <v>6</v>
      </c>
      <c r="B151">
        <v>6</v>
      </c>
      <c r="C151" t="s">
        <v>25</v>
      </c>
      <c r="D151">
        <v>1</v>
      </c>
      <c r="E151">
        <v>10</v>
      </c>
      <c r="F151">
        <v>9</v>
      </c>
      <c r="G151">
        <v>6</v>
      </c>
      <c r="H151" s="1">
        <v>1.153125E-2</v>
      </c>
      <c r="I151">
        <v>132.37258800000001</v>
      </c>
      <c r="J151">
        <v>72.867116999999993</v>
      </c>
      <c r="K151">
        <v>78.357871000000003</v>
      </c>
      <c r="L151">
        <v>54.306601999999998</v>
      </c>
      <c r="O151">
        <v>6</v>
      </c>
      <c r="P151" t="s">
        <v>29</v>
      </c>
      <c r="Q151">
        <f>I151+J151</f>
        <v>205.23970500000001</v>
      </c>
      <c r="R151">
        <f>(J151-I151)/Q151</f>
        <v>-0.28993157537426789</v>
      </c>
      <c r="S151">
        <f>K151+L151</f>
        <v>132.66447299999999</v>
      </c>
      <c r="T151">
        <f>(L151-K151)/S151</f>
        <v>-0.18129397008949041</v>
      </c>
      <c r="U151" t="s">
        <v>25</v>
      </c>
    </row>
    <row r="152" spans="1:21" x14ac:dyDescent="0.25">
      <c r="A152">
        <v>1</v>
      </c>
      <c r="B152">
        <v>13</v>
      </c>
      <c r="C152" t="s">
        <v>25</v>
      </c>
      <c r="D152">
        <v>1</v>
      </c>
      <c r="E152">
        <v>4</v>
      </c>
      <c r="F152">
        <v>11</v>
      </c>
      <c r="G152">
        <v>1</v>
      </c>
      <c r="H152" s="1">
        <v>3.0592592592592591E-2</v>
      </c>
      <c r="I152">
        <v>86.439040000000006</v>
      </c>
      <c r="J152">
        <v>77.631590000000003</v>
      </c>
      <c r="K152">
        <v>86.439040000000006</v>
      </c>
      <c r="L152">
        <v>77.631590000000003</v>
      </c>
      <c r="O152">
        <v>13</v>
      </c>
      <c r="P152" t="s">
        <v>29</v>
      </c>
      <c r="Q152">
        <f>I152+J152</f>
        <v>164.07062999999999</v>
      </c>
      <c r="R152">
        <f>(J152-I152)/Q152</f>
        <v>-5.3680844645991807E-2</v>
      </c>
      <c r="S152">
        <f>K152+L152</f>
        <v>164.07062999999999</v>
      </c>
      <c r="T152">
        <f>(L152-K152)/S152</f>
        <v>-5.3680844645991807E-2</v>
      </c>
      <c r="U152" t="s">
        <v>25</v>
      </c>
    </row>
    <row r="153" spans="1:21" x14ac:dyDescent="0.25">
      <c r="A153">
        <v>2</v>
      </c>
      <c r="B153">
        <v>14</v>
      </c>
      <c r="C153" t="s">
        <v>25</v>
      </c>
      <c r="D153">
        <v>1</v>
      </c>
      <c r="E153">
        <v>4</v>
      </c>
      <c r="F153">
        <v>11</v>
      </c>
      <c r="G153">
        <v>2</v>
      </c>
      <c r="H153" s="1">
        <v>2.3950231481481482E-2</v>
      </c>
      <c r="I153">
        <v>26.388653999999999</v>
      </c>
      <c r="J153">
        <v>42.819296000000001</v>
      </c>
      <c r="K153">
        <v>26.388653999999999</v>
      </c>
      <c r="L153">
        <v>42.819296000000001</v>
      </c>
      <c r="O153">
        <v>14</v>
      </c>
      <c r="P153" t="s">
        <v>29</v>
      </c>
      <c r="Q153">
        <f>I153+J153</f>
        <v>69.207949999999997</v>
      </c>
      <c r="R153">
        <f>(J153-I153)/Q153</f>
        <v>0.23740974844652968</v>
      </c>
      <c r="S153">
        <f>K153+L153</f>
        <v>69.207949999999997</v>
      </c>
      <c r="T153">
        <f>(L153-K153)/S153</f>
        <v>0.23740974844652968</v>
      </c>
      <c r="U153" t="s">
        <v>25</v>
      </c>
    </row>
    <row r="154" spans="1:21" x14ac:dyDescent="0.25">
      <c r="A154">
        <v>3</v>
      </c>
      <c r="B154">
        <v>15</v>
      </c>
      <c r="C154" t="s">
        <v>25</v>
      </c>
      <c r="D154">
        <v>1</v>
      </c>
      <c r="E154">
        <v>4</v>
      </c>
      <c r="F154">
        <v>11</v>
      </c>
      <c r="G154">
        <v>3</v>
      </c>
      <c r="H154" s="1">
        <v>1.7987268518518517E-2</v>
      </c>
      <c r="I154">
        <v>13.859954</v>
      </c>
      <c r="J154">
        <v>4.8713009999999999</v>
      </c>
      <c r="K154">
        <v>13.859954</v>
      </c>
      <c r="L154">
        <v>4.8713009999999999</v>
      </c>
      <c r="N154" t="s">
        <v>65</v>
      </c>
      <c r="O154">
        <v>15</v>
      </c>
      <c r="P154" t="s">
        <v>29</v>
      </c>
      <c r="Q154">
        <f>I154+J154</f>
        <v>18.731255000000001</v>
      </c>
      <c r="R154">
        <f>(J154-I154)/Q154</f>
        <v>-0.47987457327338712</v>
      </c>
      <c r="S154">
        <f>K154+L154</f>
        <v>18.731255000000001</v>
      </c>
      <c r="T154">
        <f>(L154-K154)/S154</f>
        <v>-0.47987457327338712</v>
      </c>
      <c r="U154" t="s">
        <v>25</v>
      </c>
    </row>
    <row r="155" spans="1:21" x14ac:dyDescent="0.25">
      <c r="A155">
        <v>4</v>
      </c>
      <c r="B155">
        <v>16</v>
      </c>
      <c r="C155" t="s">
        <v>25</v>
      </c>
      <c r="D155">
        <v>1</v>
      </c>
      <c r="E155">
        <v>4</v>
      </c>
      <c r="F155">
        <v>11</v>
      </c>
      <c r="G155">
        <v>4</v>
      </c>
      <c r="H155" s="1">
        <v>1.340972222222222E-2</v>
      </c>
      <c r="I155">
        <v>10.734476000000001</v>
      </c>
      <c r="J155">
        <v>49.318565</v>
      </c>
      <c r="K155">
        <v>10.734476000000001</v>
      </c>
      <c r="L155">
        <v>49.318565</v>
      </c>
      <c r="O155">
        <v>16</v>
      </c>
      <c r="P155" t="s">
        <v>29</v>
      </c>
      <c r="Q155">
        <f>I155+J155</f>
        <v>60.053041</v>
      </c>
      <c r="R155">
        <f>(J155-I155)/Q155</f>
        <v>0.64250016914214214</v>
      </c>
      <c r="S155">
        <f>K155+L155</f>
        <v>60.053041</v>
      </c>
      <c r="T155">
        <f>(L155-K155)/S155</f>
        <v>0.64250016914214214</v>
      </c>
      <c r="U155" t="s">
        <v>25</v>
      </c>
    </row>
    <row r="156" spans="1:21" x14ac:dyDescent="0.25">
      <c r="A156">
        <v>5</v>
      </c>
      <c r="B156">
        <v>17</v>
      </c>
      <c r="C156" t="s">
        <v>25</v>
      </c>
      <c r="D156">
        <v>1</v>
      </c>
      <c r="E156">
        <v>4</v>
      </c>
      <c r="F156">
        <v>11</v>
      </c>
      <c r="G156">
        <v>5</v>
      </c>
      <c r="H156" s="1">
        <v>6.7592592592592591E-3</v>
      </c>
      <c r="I156">
        <v>30.893149000000001</v>
      </c>
      <c r="J156">
        <v>32.151018999999998</v>
      </c>
      <c r="K156">
        <v>30.893149000000001</v>
      </c>
      <c r="L156">
        <v>32.151018999999998</v>
      </c>
      <c r="N156" t="s">
        <v>66</v>
      </c>
      <c r="O156">
        <v>17</v>
      </c>
      <c r="P156" t="s">
        <v>29</v>
      </c>
      <c r="Q156">
        <f>I156+J156</f>
        <v>63.044167999999999</v>
      </c>
      <c r="R156">
        <f>(J156-I156)/Q156</f>
        <v>1.9952202398800741E-2</v>
      </c>
      <c r="S156">
        <f>K156+L156</f>
        <v>63.044167999999999</v>
      </c>
      <c r="T156">
        <f>(L156-K156)/S156</f>
        <v>1.9952202398800741E-2</v>
      </c>
      <c r="U156" t="s">
        <v>25</v>
      </c>
    </row>
    <row r="157" spans="1:21" x14ac:dyDescent="0.25">
      <c r="A157">
        <v>6</v>
      </c>
      <c r="B157">
        <v>18</v>
      </c>
      <c r="C157" t="s">
        <v>25</v>
      </c>
      <c r="D157">
        <v>1</v>
      </c>
      <c r="E157">
        <v>4</v>
      </c>
      <c r="F157">
        <v>11</v>
      </c>
      <c r="G157">
        <v>6</v>
      </c>
      <c r="H157" s="1">
        <v>2.9893518518518517E-2</v>
      </c>
      <c r="I157">
        <v>116.68908999999999</v>
      </c>
      <c r="J157">
        <v>101.241029</v>
      </c>
      <c r="K157">
        <v>72.158176999999995</v>
      </c>
      <c r="L157">
        <v>73.549282000000005</v>
      </c>
      <c r="O157">
        <v>18</v>
      </c>
      <c r="P157" t="s">
        <v>29</v>
      </c>
      <c r="Q157">
        <f>I157+J157</f>
        <v>217.93011899999999</v>
      </c>
      <c r="R157">
        <f>(J157-I157)/Q157</f>
        <v>-7.0885387806354547E-2</v>
      </c>
      <c r="S157">
        <f>K157+L157</f>
        <v>145.707459</v>
      </c>
      <c r="T157">
        <f>(L157-K157)/S157</f>
        <v>9.5472463080974474E-3</v>
      </c>
      <c r="U157" t="s">
        <v>25</v>
      </c>
    </row>
    <row r="158" spans="1:21" x14ac:dyDescent="0.25">
      <c r="H158" s="1"/>
    </row>
    <row r="159" spans="1:21" x14ac:dyDescent="0.25">
      <c r="H159" s="1"/>
    </row>
    <row r="160" spans="1:21" x14ac:dyDescent="0.25">
      <c r="H160" s="1"/>
    </row>
    <row r="161" spans="8:8" x14ac:dyDescent="0.25">
      <c r="H161" s="1"/>
    </row>
    <row r="162" spans="8:8" x14ac:dyDescent="0.25">
      <c r="H162" s="1"/>
    </row>
    <row r="163" spans="8:8" x14ac:dyDescent="0.25">
      <c r="H163" s="1"/>
    </row>
    <row r="164" spans="8:8" x14ac:dyDescent="0.25">
      <c r="H164" s="1"/>
    </row>
    <row r="165" spans="8:8" x14ac:dyDescent="0.25">
      <c r="H165" s="1"/>
    </row>
    <row r="166" spans="8:8" x14ac:dyDescent="0.25">
      <c r="H166" s="1"/>
    </row>
    <row r="167" spans="8:8" x14ac:dyDescent="0.25">
      <c r="H167" s="1"/>
    </row>
    <row r="169" spans="8:8" x14ac:dyDescent="0.25">
      <c r="H169" s="1"/>
    </row>
    <row r="170" spans="8:8" x14ac:dyDescent="0.25">
      <c r="H170" s="1"/>
    </row>
    <row r="171" spans="8:8" x14ac:dyDescent="0.25">
      <c r="H171" s="1"/>
    </row>
    <row r="172" spans="8:8" x14ac:dyDescent="0.25">
      <c r="H172" s="1"/>
    </row>
    <row r="173" spans="8:8" x14ac:dyDescent="0.25">
      <c r="H173" s="1"/>
    </row>
    <row r="174" spans="8:8" x14ac:dyDescent="0.25">
      <c r="H174" s="1"/>
    </row>
    <row r="175" spans="8:8" x14ac:dyDescent="0.25">
      <c r="H175" s="1"/>
    </row>
    <row r="176" spans="8:8" x14ac:dyDescent="0.25">
      <c r="H176" s="1"/>
    </row>
    <row r="177" spans="8:8" x14ac:dyDescent="0.25">
      <c r="H177" s="1"/>
    </row>
    <row r="178" spans="8:8" x14ac:dyDescent="0.25">
      <c r="H178" s="1"/>
    </row>
    <row r="179" spans="8:8" x14ac:dyDescent="0.25">
      <c r="H179" s="1"/>
    </row>
    <row r="181" spans="8:8" x14ac:dyDescent="0.25">
      <c r="H181" s="1"/>
    </row>
    <row r="182" spans="8:8" x14ac:dyDescent="0.25">
      <c r="H182" s="1"/>
    </row>
    <row r="183" spans="8:8" x14ac:dyDescent="0.25">
      <c r="H183" s="1"/>
    </row>
    <row r="184" spans="8:8" x14ac:dyDescent="0.25">
      <c r="H184" s="1"/>
    </row>
    <row r="185" spans="8:8" x14ac:dyDescent="0.25">
      <c r="H185" s="1"/>
    </row>
    <row r="186" spans="8:8" x14ac:dyDescent="0.25">
      <c r="H186" s="1"/>
    </row>
    <row r="187" spans="8:8" x14ac:dyDescent="0.25">
      <c r="H187" s="1"/>
    </row>
    <row r="188" spans="8:8" x14ac:dyDescent="0.25">
      <c r="H188" s="1"/>
    </row>
    <row r="189" spans="8:8" x14ac:dyDescent="0.25">
      <c r="H189" s="1"/>
    </row>
    <row r="190" spans="8:8" x14ac:dyDescent="0.25">
      <c r="H190" s="1"/>
    </row>
    <row r="191" spans="8:8" x14ac:dyDescent="0.25">
      <c r="H191" s="1"/>
    </row>
    <row r="192" spans="8:8" x14ac:dyDescent="0.25">
      <c r="H192" s="1"/>
    </row>
    <row r="193" spans="8:8" x14ac:dyDescent="0.25">
      <c r="H193" s="1"/>
    </row>
    <row r="194" spans="8:8" x14ac:dyDescent="0.25">
      <c r="H194" s="1"/>
    </row>
    <row r="195" spans="8:8" x14ac:dyDescent="0.25">
      <c r="H195" s="1"/>
    </row>
    <row r="196" spans="8:8" x14ac:dyDescent="0.25">
      <c r="H196" s="1"/>
    </row>
    <row r="197" spans="8:8" x14ac:dyDescent="0.25">
      <c r="H197" s="1"/>
    </row>
    <row r="198" spans="8:8" x14ac:dyDescent="0.25">
      <c r="H198" s="1"/>
    </row>
    <row r="199" spans="8:8" x14ac:dyDescent="0.25">
      <c r="H199" s="1"/>
    </row>
  </sheetData>
  <sortState ref="A2:U199">
    <sortCondition ref="U2:U19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Genzel</dc:creator>
  <cp:lastModifiedBy>Lisa Genzel</cp:lastModifiedBy>
  <dcterms:created xsi:type="dcterms:W3CDTF">2019-05-06T10:30:51Z</dcterms:created>
  <dcterms:modified xsi:type="dcterms:W3CDTF">2019-05-06T10:32:44Z</dcterms:modified>
</cp:coreProperties>
</file>